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omments1.xml" ContentType="application/vnd.openxmlformats-officedocument.spreadsheetml.comment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omments2.xml" ContentType="application/vnd.openxmlformats-officedocument.spreadsheetml.comment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omments3.xml" ContentType="application/vnd.openxmlformats-officedocument.spreadsheetml.comment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+xml"/>
  <Override PartName="/xl/comments4.xml" ContentType="application/vnd.openxmlformats-officedocument.spreadsheetml.comments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kohda/Documents/DKcoreDir/BIOREG_4-6.22/retrospective_study_LFER/SourceData revision/"/>
    </mc:Choice>
  </mc:AlternateContent>
  <xr:revisionPtr revIDLastSave="0" documentId="13_ncr:1_{0BDB5BA8-8036-B842-B456-3610D64EF39D}" xr6:coauthVersionLast="47" xr6:coauthVersionMax="47" xr10:uidLastSave="{00000000-0000-0000-0000-000000000000}"/>
  <bookViews>
    <workbookView xWindow="1380" yWindow="460" windowWidth="47060" windowHeight="27600" activeTab="5" xr2:uid="{331A1DE8-6AAF-2A43-889A-836A545CF27A}"/>
  </bookViews>
  <sheets>
    <sheet name="Nukacin ISK-1" sheetId="11" r:id="rId1"/>
    <sheet name="uniform, N=1" sheetId="1" r:id="rId2"/>
    <sheet name="uniform, N=3" sheetId="2" r:id="rId3"/>
    <sheet name="uniform, N=10" sheetId="6" r:id="rId4"/>
    <sheet name="uniform, N=30" sheetId="7" r:id="rId5"/>
    <sheet name="uniform, N=30 SD" sheetId="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M16" i="9" l="1"/>
  <c r="BL16" i="9"/>
  <c r="BK16" i="9"/>
  <c r="BJ16" i="9"/>
  <c r="BI16" i="9"/>
  <c r="BH16" i="9"/>
  <c r="BG16" i="9"/>
  <c r="BF16" i="9"/>
  <c r="BE16" i="9"/>
  <c r="BD16" i="9"/>
  <c r="BC16" i="9"/>
  <c r="BB16" i="9"/>
  <c r="BA16" i="9"/>
  <c r="AZ16" i="9"/>
  <c r="AY16" i="9"/>
  <c r="AX16" i="9"/>
  <c r="AW16" i="9"/>
  <c r="AV16" i="9"/>
  <c r="AU16" i="9"/>
  <c r="AT16" i="9"/>
  <c r="AS16" i="9"/>
  <c r="AR16" i="9"/>
  <c r="AQ16" i="9"/>
  <c r="AP16" i="9"/>
  <c r="AO16" i="9"/>
  <c r="AN16" i="9"/>
  <c r="AM16" i="9"/>
  <c r="AL16" i="9"/>
  <c r="AK16" i="9"/>
  <c r="AJ16" i="9"/>
  <c r="AG16" i="9"/>
  <c r="AF16" i="9"/>
  <c r="AE16" i="9"/>
  <c r="AD16" i="9"/>
  <c r="AC16" i="9"/>
  <c r="AB16" i="9"/>
  <c r="AA16" i="9"/>
  <c r="Z16" i="9"/>
  <c r="Y16" i="9"/>
  <c r="X16" i="9"/>
  <c r="W16" i="9"/>
  <c r="V16" i="9"/>
  <c r="U16" i="9"/>
  <c r="T16" i="9"/>
  <c r="S16" i="9"/>
  <c r="R16" i="9"/>
  <c r="Q16" i="9"/>
  <c r="P16" i="9"/>
  <c r="O16" i="9"/>
  <c r="N16" i="9"/>
  <c r="M16" i="9"/>
  <c r="L16" i="9"/>
  <c r="K16" i="9"/>
  <c r="J16" i="9"/>
  <c r="I16" i="9"/>
  <c r="H16" i="9"/>
  <c r="G16" i="9"/>
  <c r="F16" i="9"/>
  <c r="E16" i="9"/>
  <c r="D16" i="9"/>
  <c r="BM15" i="9"/>
  <c r="BL15" i="9"/>
  <c r="BK15" i="9"/>
  <c r="BJ15" i="9"/>
  <c r="BI15" i="9"/>
  <c r="BH15" i="9"/>
  <c r="BG15" i="9"/>
  <c r="BF15" i="9"/>
  <c r="BE15" i="9"/>
  <c r="BD15" i="9"/>
  <c r="BC15" i="9"/>
  <c r="BB15" i="9"/>
  <c r="BA15" i="9"/>
  <c r="AZ15" i="9"/>
  <c r="AY15" i="9"/>
  <c r="AX15" i="9"/>
  <c r="AW15" i="9"/>
  <c r="AV15" i="9"/>
  <c r="AU15" i="9"/>
  <c r="AT15" i="9"/>
  <c r="AS15" i="9"/>
  <c r="AR15" i="9"/>
  <c r="AQ15" i="9"/>
  <c r="AP15" i="9"/>
  <c r="AO15" i="9"/>
  <c r="AN15" i="9"/>
  <c r="AM15" i="9"/>
  <c r="AL15" i="9"/>
  <c r="AK15" i="9"/>
  <c r="AJ15" i="9"/>
  <c r="AG15" i="9"/>
  <c r="AF15" i="9"/>
  <c r="AE15" i="9"/>
  <c r="AD15" i="9"/>
  <c r="AC15" i="9"/>
  <c r="AB15" i="9"/>
  <c r="AA15" i="9"/>
  <c r="Z15" i="9"/>
  <c r="Y15" i="9"/>
  <c r="X15" i="9"/>
  <c r="W15" i="9"/>
  <c r="V15" i="9"/>
  <c r="U15" i="9"/>
  <c r="T15" i="9"/>
  <c r="S15" i="9"/>
  <c r="R15" i="9"/>
  <c r="Q15" i="9"/>
  <c r="P15" i="9"/>
  <c r="O15" i="9"/>
  <c r="N15" i="9"/>
  <c r="M15" i="9"/>
  <c r="L15" i="9"/>
  <c r="K15" i="9"/>
  <c r="J15" i="9"/>
  <c r="I15" i="9"/>
  <c r="H15" i="9"/>
  <c r="G15" i="9"/>
  <c r="F15" i="9"/>
  <c r="E15" i="9"/>
  <c r="D15" i="9"/>
  <c r="BM14" i="9"/>
  <c r="BL14" i="9"/>
  <c r="BK14" i="9"/>
  <c r="BJ14" i="9"/>
  <c r="BI14" i="9"/>
  <c r="BH14" i="9"/>
  <c r="BG14" i="9"/>
  <c r="BF14" i="9"/>
  <c r="BE14" i="9"/>
  <c r="BD14" i="9"/>
  <c r="BC14" i="9"/>
  <c r="BB14" i="9"/>
  <c r="BA14" i="9"/>
  <c r="AZ14" i="9"/>
  <c r="AY14" i="9"/>
  <c r="AX14" i="9"/>
  <c r="AW14" i="9"/>
  <c r="AV14" i="9"/>
  <c r="AU14" i="9"/>
  <c r="AT14" i="9"/>
  <c r="AS14" i="9"/>
  <c r="AR14" i="9"/>
  <c r="AQ14" i="9"/>
  <c r="AP14" i="9"/>
  <c r="AO14" i="9"/>
  <c r="AN14" i="9"/>
  <c r="AM14" i="9"/>
  <c r="AL14" i="9"/>
  <c r="AK14" i="9"/>
  <c r="AJ14" i="9"/>
  <c r="AG14" i="9"/>
  <c r="AF14" i="9"/>
  <c r="AE14" i="9"/>
  <c r="AD14" i="9"/>
  <c r="AC14" i="9"/>
  <c r="AB14" i="9"/>
  <c r="AA14" i="9"/>
  <c r="Z14" i="9"/>
  <c r="Y14" i="9"/>
  <c r="X14" i="9"/>
  <c r="W14" i="9"/>
  <c r="V14" i="9"/>
  <c r="U14" i="9"/>
  <c r="T14" i="9"/>
  <c r="S14" i="9"/>
  <c r="R14" i="9"/>
  <c r="Q14" i="9"/>
  <c r="P14" i="9"/>
  <c r="O14" i="9"/>
  <c r="N14" i="9"/>
  <c r="M14" i="9"/>
  <c r="L14" i="9"/>
  <c r="K14" i="9"/>
  <c r="J14" i="9"/>
  <c r="I14" i="9"/>
  <c r="H14" i="9"/>
  <c r="G14" i="9"/>
  <c r="F14" i="9"/>
  <c r="E14" i="9"/>
  <c r="D14" i="9"/>
  <c r="BM13" i="9"/>
  <c r="BL13" i="9"/>
  <c r="BK13" i="9"/>
  <c r="BJ13" i="9"/>
  <c r="BI13" i="9"/>
  <c r="BH13" i="9"/>
  <c r="BG13" i="9"/>
  <c r="BF13" i="9"/>
  <c r="BE13" i="9"/>
  <c r="BD13" i="9"/>
  <c r="BC13" i="9"/>
  <c r="BB13" i="9"/>
  <c r="BA13" i="9"/>
  <c r="AZ13" i="9"/>
  <c r="AY13" i="9"/>
  <c r="AX13" i="9"/>
  <c r="AW13" i="9"/>
  <c r="AV13" i="9"/>
  <c r="AU13" i="9"/>
  <c r="AT13" i="9"/>
  <c r="AS13" i="9"/>
  <c r="AR13" i="9"/>
  <c r="AQ13" i="9"/>
  <c r="AP13" i="9"/>
  <c r="AO13" i="9"/>
  <c r="AN13" i="9"/>
  <c r="AM13" i="9"/>
  <c r="AL13" i="9"/>
  <c r="AK13" i="9"/>
  <c r="AJ13" i="9"/>
  <c r="AG13" i="9"/>
  <c r="AF13" i="9"/>
  <c r="AE13" i="9"/>
  <c r="AD13" i="9"/>
  <c r="AC13" i="9"/>
  <c r="AB13" i="9"/>
  <c r="AA13" i="9"/>
  <c r="Z13" i="9"/>
  <c r="Y13" i="9"/>
  <c r="X13" i="9"/>
  <c r="W13" i="9"/>
  <c r="V13" i="9"/>
  <c r="U13" i="9"/>
  <c r="T13" i="9"/>
  <c r="S13" i="9"/>
  <c r="R13" i="9"/>
  <c r="Q13" i="9"/>
  <c r="P13" i="9"/>
  <c r="O13" i="9"/>
  <c r="N13" i="9"/>
  <c r="M13" i="9"/>
  <c r="L13" i="9"/>
  <c r="K13" i="9"/>
  <c r="J13" i="9"/>
  <c r="I13" i="9"/>
  <c r="H13" i="9"/>
  <c r="G13" i="9"/>
  <c r="F13" i="9"/>
  <c r="E13" i="9"/>
  <c r="D13" i="9"/>
  <c r="BM12" i="9"/>
  <c r="BL12" i="9"/>
  <c r="BK12" i="9"/>
  <c r="BJ12" i="9"/>
  <c r="BI12" i="9"/>
  <c r="BH12" i="9"/>
  <c r="BG12" i="9"/>
  <c r="BF12" i="9"/>
  <c r="BE12" i="9"/>
  <c r="BD12" i="9"/>
  <c r="BC12" i="9"/>
  <c r="BB12" i="9"/>
  <c r="BA12" i="9"/>
  <c r="AZ12" i="9"/>
  <c r="AY12" i="9"/>
  <c r="AX12" i="9"/>
  <c r="AW12" i="9"/>
  <c r="AV12" i="9"/>
  <c r="AU12" i="9"/>
  <c r="AT12" i="9"/>
  <c r="AS12" i="9"/>
  <c r="AR12" i="9"/>
  <c r="AQ12" i="9"/>
  <c r="AP12" i="9"/>
  <c r="AO12" i="9"/>
  <c r="AN12" i="9"/>
  <c r="AM12" i="9"/>
  <c r="AL12" i="9"/>
  <c r="AK12" i="9"/>
  <c r="AJ12" i="9"/>
  <c r="AG12" i="9"/>
  <c r="AF12" i="9"/>
  <c r="AE12" i="9"/>
  <c r="AD12" i="9"/>
  <c r="AC12" i="9"/>
  <c r="AB12" i="9"/>
  <c r="AA12" i="9"/>
  <c r="Z12" i="9"/>
  <c r="Y12" i="9"/>
  <c r="X12" i="9"/>
  <c r="W12" i="9"/>
  <c r="V12" i="9"/>
  <c r="U12" i="9"/>
  <c r="T12" i="9"/>
  <c r="S12" i="9"/>
  <c r="R12" i="9"/>
  <c r="Q12" i="9"/>
  <c r="P12" i="9"/>
  <c r="O12" i="9"/>
  <c r="N12" i="9"/>
  <c r="M12" i="9"/>
  <c r="L12" i="9"/>
  <c r="K12" i="9"/>
  <c r="J12" i="9"/>
  <c r="I12" i="9"/>
  <c r="H12" i="9"/>
  <c r="G12" i="9"/>
  <c r="F12" i="9"/>
  <c r="E12" i="9"/>
  <c r="D12" i="9"/>
  <c r="BM11" i="9"/>
  <c r="BL11" i="9"/>
  <c r="BK11" i="9"/>
  <c r="BJ11" i="9"/>
  <c r="BI11" i="9"/>
  <c r="BH11" i="9"/>
  <c r="BG11" i="9"/>
  <c r="BF11" i="9"/>
  <c r="BE11" i="9"/>
  <c r="BD11" i="9"/>
  <c r="BC11" i="9"/>
  <c r="BB11" i="9"/>
  <c r="BA11" i="9"/>
  <c r="AZ11" i="9"/>
  <c r="AY11" i="9"/>
  <c r="AX11" i="9"/>
  <c r="AW11" i="9"/>
  <c r="AV11" i="9"/>
  <c r="AU11" i="9"/>
  <c r="AT11" i="9"/>
  <c r="AS11" i="9"/>
  <c r="AR11" i="9"/>
  <c r="AQ11" i="9"/>
  <c r="AP11" i="9"/>
  <c r="AO11" i="9"/>
  <c r="AN11" i="9"/>
  <c r="AM11" i="9"/>
  <c r="AL11" i="9"/>
  <c r="AK11" i="9"/>
  <c r="AJ11" i="9"/>
  <c r="AG11" i="9"/>
  <c r="AF11" i="9"/>
  <c r="AE11" i="9"/>
  <c r="AD11" i="9"/>
  <c r="AC11" i="9"/>
  <c r="AB11" i="9"/>
  <c r="AA11" i="9"/>
  <c r="Z11" i="9"/>
  <c r="Y11" i="9"/>
  <c r="X11" i="9"/>
  <c r="W11" i="9"/>
  <c r="V11" i="9"/>
  <c r="U11" i="9"/>
  <c r="T11" i="9"/>
  <c r="S11" i="9"/>
  <c r="R11" i="9"/>
  <c r="Q11" i="9"/>
  <c r="P11" i="9"/>
  <c r="O11" i="9"/>
  <c r="N11" i="9"/>
  <c r="M11" i="9"/>
  <c r="L11" i="9"/>
  <c r="K11" i="9"/>
  <c r="J11" i="9"/>
  <c r="I11" i="9"/>
  <c r="H11" i="9"/>
  <c r="G11" i="9"/>
  <c r="F11" i="9"/>
  <c r="E11" i="9"/>
  <c r="D11" i="9"/>
  <c r="BM10" i="9"/>
  <c r="BL10" i="9"/>
  <c r="BK10" i="9"/>
  <c r="BJ10" i="9"/>
  <c r="BI10" i="9"/>
  <c r="BH10" i="9"/>
  <c r="BG10" i="9"/>
  <c r="BF10" i="9"/>
  <c r="BE10" i="9"/>
  <c r="BD10" i="9"/>
  <c r="BC10" i="9"/>
  <c r="BB10" i="9"/>
  <c r="BA10" i="9"/>
  <c r="AZ10" i="9"/>
  <c r="AY10" i="9"/>
  <c r="AX10" i="9"/>
  <c r="AW10" i="9"/>
  <c r="AV10" i="9"/>
  <c r="AU10" i="9"/>
  <c r="AT10" i="9"/>
  <c r="AS10" i="9"/>
  <c r="AR10" i="9"/>
  <c r="AQ10" i="9"/>
  <c r="AP10" i="9"/>
  <c r="AO10" i="9"/>
  <c r="AN10" i="9"/>
  <c r="AM10" i="9"/>
  <c r="AL10" i="9"/>
  <c r="AK10" i="9"/>
  <c r="AJ10" i="9"/>
  <c r="AG10" i="9"/>
  <c r="AF10" i="9"/>
  <c r="AE10" i="9"/>
  <c r="AD10" i="9"/>
  <c r="AC10" i="9"/>
  <c r="AB10" i="9"/>
  <c r="AA10" i="9"/>
  <c r="Z10" i="9"/>
  <c r="Y10" i="9"/>
  <c r="X10" i="9"/>
  <c r="W10" i="9"/>
  <c r="V10" i="9"/>
  <c r="U10" i="9"/>
  <c r="T10" i="9"/>
  <c r="S10" i="9"/>
  <c r="R10" i="9"/>
  <c r="Q10" i="9"/>
  <c r="P10" i="9"/>
  <c r="O10" i="9"/>
  <c r="N10" i="9"/>
  <c r="M10" i="9"/>
  <c r="L10" i="9"/>
  <c r="K10" i="9"/>
  <c r="J10" i="9"/>
  <c r="I10" i="9"/>
  <c r="H10" i="9"/>
  <c r="G10" i="9"/>
  <c r="F10" i="9"/>
  <c r="E10" i="9"/>
  <c r="D10" i="9"/>
  <c r="BM9" i="9"/>
  <c r="BL9" i="9"/>
  <c r="BK9" i="9"/>
  <c r="BJ9" i="9"/>
  <c r="BI9" i="9"/>
  <c r="BH9" i="9"/>
  <c r="BG9" i="9"/>
  <c r="BF9" i="9"/>
  <c r="BE9" i="9"/>
  <c r="BD9" i="9"/>
  <c r="BC9" i="9"/>
  <c r="BB9" i="9"/>
  <c r="BA9" i="9"/>
  <c r="AZ9" i="9"/>
  <c r="AY9" i="9"/>
  <c r="AX9" i="9"/>
  <c r="AW9" i="9"/>
  <c r="AV9" i="9"/>
  <c r="AU9" i="9"/>
  <c r="AT9" i="9"/>
  <c r="AS9" i="9"/>
  <c r="AR9" i="9"/>
  <c r="AQ9" i="9"/>
  <c r="AP9" i="9"/>
  <c r="AO9" i="9"/>
  <c r="AN9" i="9"/>
  <c r="AM9" i="9"/>
  <c r="AL9" i="9"/>
  <c r="AK9" i="9"/>
  <c r="AJ9" i="9"/>
  <c r="AG9" i="9"/>
  <c r="AF9" i="9"/>
  <c r="AE9" i="9"/>
  <c r="AD9" i="9"/>
  <c r="AC9" i="9"/>
  <c r="AB9" i="9"/>
  <c r="AA9" i="9"/>
  <c r="Z9" i="9"/>
  <c r="Y9" i="9"/>
  <c r="X9" i="9"/>
  <c r="W9" i="9"/>
  <c r="V9" i="9"/>
  <c r="U9" i="9"/>
  <c r="T9" i="9"/>
  <c r="S9" i="9"/>
  <c r="R9" i="9"/>
  <c r="Q9" i="9"/>
  <c r="P9" i="9"/>
  <c r="O9" i="9"/>
  <c r="N9" i="9"/>
  <c r="M9" i="9"/>
  <c r="L9" i="9"/>
  <c r="K9" i="9"/>
  <c r="J9" i="9"/>
  <c r="I9" i="9"/>
  <c r="H9" i="9"/>
  <c r="G9" i="9"/>
  <c r="F9" i="9"/>
  <c r="E9" i="9"/>
  <c r="D9" i="9"/>
  <c r="BM8" i="9"/>
  <c r="BL8" i="9"/>
  <c r="BK8" i="9"/>
  <c r="BJ8" i="9"/>
  <c r="BI8" i="9"/>
  <c r="BH8" i="9"/>
  <c r="BG8" i="9"/>
  <c r="BF8" i="9"/>
  <c r="BE8" i="9"/>
  <c r="BD8" i="9"/>
  <c r="BC8" i="9"/>
  <c r="BB8" i="9"/>
  <c r="BA8" i="9"/>
  <c r="AZ8" i="9"/>
  <c r="AY8" i="9"/>
  <c r="AX8" i="9"/>
  <c r="AW8" i="9"/>
  <c r="AV8" i="9"/>
  <c r="AU8" i="9"/>
  <c r="AT8" i="9"/>
  <c r="AS8" i="9"/>
  <c r="AR8" i="9"/>
  <c r="AQ8" i="9"/>
  <c r="AP8" i="9"/>
  <c r="AO8" i="9"/>
  <c r="AN8" i="9"/>
  <c r="AM8" i="9"/>
  <c r="AL8" i="9"/>
  <c r="AK8" i="9"/>
  <c r="AJ8" i="9"/>
  <c r="AG8" i="9"/>
  <c r="AF8" i="9"/>
  <c r="AE8" i="9"/>
  <c r="AD8" i="9"/>
  <c r="AC8" i="9"/>
  <c r="AB8" i="9"/>
  <c r="AA8" i="9"/>
  <c r="Z8" i="9"/>
  <c r="Y8" i="9"/>
  <c r="X8" i="9"/>
  <c r="W8" i="9"/>
  <c r="V8" i="9"/>
  <c r="U8" i="9"/>
  <c r="T8" i="9"/>
  <c r="S8" i="9"/>
  <c r="R8" i="9"/>
  <c r="Q8" i="9"/>
  <c r="P8" i="9"/>
  <c r="O8" i="9"/>
  <c r="N8" i="9"/>
  <c r="M8" i="9"/>
  <c r="L8" i="9"/>
  <c r="K8" i="9"/>
  <c r="J8" i="9"/>
  <c r="I8" i="9"/>
  <c r="H8" i="9"/>
  <c r="G8" i="9"/>
  <c r="F8" i="9"/>
  <c r="E8" i="9"/>
  <c r="D8" i="9"/>
  <c r="BM7" i="9"/>
  <c r="BL7" i="9"/>
  <c r="BK7" i="9"/>
  <c r="BJ7" i="9"/>
  <c r="BI7" i="9"/>
  <c r="BH7" i="9"/>
  <c r="BG7" i="9"/>
  <c r="BF7" i="9"/>
  <c r="BE7" i="9"/>
  <c r="BD7" i="9"/>
  <c r="BC7" i="9"/>
  <c r="BB7" i="9"/>
  <c r="BA7" i="9"/>
  <c r="AZ7" i="9"/>
  <c r="AY7" i="9"/>
  <c r="AX7" i="9"/>
  <c r="AW7" i="9"/>
  <c r="AV7" i="9"/>
  <c r="AU7" i="9"/>
  <c r="AT7" i="9"/>
  <c r="AS7" i="9"/>
  <c r="AR7" i="9"/>
  <c r="AQ7" i="9"/>
  <c r="AP7" i="9"/>
  <c r="AO7" i="9"/>
  <c r="AN7" i="9"/>
  <c r="AM7" i="9"/>
  <c r="AL7" i="9"/>
  <c r="AK7" i="9"/>
  <c r="AJ7" i="9"/>
  <c r="AG7" i="9"/>
  <c r="AF7" i="9"/>
  <c r="AE7" i="9"/>
  <c r="AD7" i="9"/>
  <c r="AC7" i="9"/>
  <c r="AB7" i="9"/>
  <c r="AA7" i="9"/>
  <c r="Z7" i="9"/>
  <c r="Y7" i="9"/>
  <c r="X7" i="9"/>
  <c r="W7" i="9"/>
  <c r="V7" i="9"/>
  <c r="U7" i="9"/>
  <c r="T7" i="9"/>
  <c r="S7" i="9"/>
  <c r="R7" i="9"/>
  <c r="Q7" i="9"/>
  <c r="P7" i="9"/>
  <c r="O7" i="9"/>
  <c r="N7" i="9"/>
  <c r="M7" i="9"/>
  <c r="L7" i="9"/>
  <c r="K7" i="9"/>
  <c r="J7" i="9"/>
  <c r="I7" i="9"/>
  <c r="H7" i="9"/>
  <c r="G7" i="9"/>
  <c r="F7" i="9"/>
  <c r="E7" i="9"/>
  <c r="D7" i="9"/>
  <c r="BM6" i="9"/>
  <c r="BL6" i="9"/>
  <c r="BK6" i="9"/>
  <c r="BJ6" i="9"/>
  <c r="BI6" i="9"/>
  <c r="BH6" i="9"/>
  <c r="BG6" i="9"/>
  <c r="BF6" i="9"/>
  <c r="BE6" i="9"/>
  <c r="BD6" i="9"/>
  <c r="BC6" i="9"/>
  <c r="BB6" i="9"/>
  <c r="BA6" i="9"/>
  <c r="AZ6" i="9"/>
  <c r="AY6" i="9"/>
  <c r="AX6" i="9"/>
  <c r="AW6" i="9"/>
  <c r="AV6" i="9"/>
  <c r="AU6" i="9"/>
  <c r="AT6" i="9"/>
  <c r="AS6" i="9"/>
  <c r="AR6" i="9"/>
  <c r="AQ6" i="9"/>
  <c r="AP6" i="9"/>
  <c r="AO6" i="9"/>
  <c r="AN6" i="9"/>
  <c r="AM6" i="9"/>
  <c r="AL6" i="9"/>
  <c r="AK6" i="9"/>
  <c r="AJ6" i="9"/>
  <c r="AG6" i="9"/>
  <c r="AF6" i="9"/>
  <c r="AE6" i="9"/>
  <c r="AD6" i="9"/>
  <c r="AC6" i="9"/>
  <c r="AB6" i="9"/>
  <c r="AA6" i="9"/>
  <c r="Z6" i="9"/>
  <c r="Y6" i="9"/>
  <c r="X6" i="9"/>
  <c r="W6" i="9"/>
  <c r="V6" i="9"/>
  <c r="U6" i="9"/>
  <c r="T6" i="9"/>
  <c r="S6" i="9"/>
  <c r="R6" i="9"/>
  <c r="Q6" i="9"/>
  <c r="P6" i="9"/>
  <c r="O6" i="9"/>
  <c r="N6" i="9"/>
  <c r="M6" i="9"/>
  <c r="L6" i="9"/>
  <c r="K6" i="9"/>
  <c r="J6" i="9"/>
  <c r="I6" i="9"/>
  <c r="H6" i="9"/>
  <c r="G6" i="9"/>
  <c r="F6" i="9"/>
  <c r="E6" i="9"/>
  <c r="D6" i="9"/>
  <c r="BM5" i="9"/>
  <c r="BL5" i="9"/>
  <c r="BK5" i="9"/>
  <c r="BJ5" i="9"/>
  <c r="BI5" i="9"/>
  <c r="BH5" i="9"/>
  <c r="BG5" i="9"/>
  <c r="BF5" i="9"/>
  <c r="BE5" i="9"/>
  <c r="BD5" i="9"/>
  <c r="BC5" i="9"/>
  <c r="BB5" i="9"/>
  <c r="BA5" i="9"/>
  <c r="AZ5" i="9"/>
  <c r="AY5" i="9"/>
  <c r="AX5" i="9"/>
  <c r="AW5" i="9"/>
  <c r="AV5" i="9"/>
  <c r="AU5" i="9"/>
  <c r="AT5" i="9"/>
  <c r="AS5" i="9"/>
  <c r="AR5" i="9"/>
  <c r="AQ5" i="9"/>
  <c r="AP5" i="9"/>
  <c r="AO5" i="9"/>
  <c r="AN5" i="9"/>
  <c r="AM5" i="9"/>
  <c r="AL5" i="9"/>
  <c r="AK5" i="9"/>
  <c r="AJ5" i="9"/>
  <c r="AG5" i="9"/>
  <c r="AF5" i="9"/>
  <c r="AE5" i="9"/>
  <c r="AD5" i="9"/>
  <c r="AC5" i="9"/>
  <c r="AB5" i="9"/>
  <c r="AA5" i="9"/>
  <c r="Z5" i="9"/>
  <c r="Y5" i="9"/>
  <c r="X5" i="9"/>
  <c r="W5" i="9"/>
  <c r="V5" i="9"/>
  <c r="U5" i="9"/>
  <c r="T5" i="9"/>
  <c r="S5" i="9"/>
  <c r="R5" i="9"/>
  <c r="Q5" i="9"/>
  <c r="P5" i="9"/>
  <c r="O5" i="9"/>
  <c r="N5" i="9"/>
  <c r="M5" i="9"/>
  <c r="L5" i="9"/>
  <c r="K5" i="9"/>
  <c r="J5" i="9"/>
  <c r="I5" i="9"/>
  <c r="H5" i="9"/>
  <c r="G5" i="9"/>
  <c r="F5" i="9"/>
  <c r="E5" i="9"/>
  <c r="D5" i="9"/>
  <c r="BM4" i="9"/>
  <c r="BL4" i="9"/>
  <c r="BK4" i="9"/>
  <c r="BJ4" i="9"/>
  <c r="BI4" i="9"/>
  <c r="BH4" i="9"/>
  <c r="BG4" i="9"/>
  <c r="BF4" i="9"/>
  <c r="BE4" i="9"/>
  <c r="BD4" i="9"/>
  <c r="BC4" i="9"/>
  <c r="BB4" i="9"/>
  <c r="BA4" i="9"/>
  <c r="AZ4" i="9"/>
  <c r="AY4" i="9"/>
  <c r="AX4" i="9"/>
  <c r="AW4" i="9"/>
  <c r="AV4" i="9"/>
  <c r="AU4" i="9"/>
  <c r="AT4" i="9"/>
  <c r="AS4" i="9"/>
  <c r="AR4" i="9"/>
  <c r="AQ4" i="9"/>
  <c r="AP4" i="9"/>
  <c r="AO4" i="9"/>
  <c r="AN4" i="9"/>
  <c r="AM4" i="9"/>
  <c r="AL4" i="9"/>
  <c r="AK4" i="9"/>
  <c r="AJ4" i="9"/>
  <c r="AG4" i="9"/>
  <c r="AF4" i="9"/>
  <c r="AE4" i="9"/>
  <c r="AD4" i="9"/>
  <c r="AC4" i="9"/>
  <c r="AB4" i="9"/>
  <c r="AA4" i="9"/>
  <c r="Z4" i="9"/>
  <c r="Y4" i="9"/>
  <c r="X4" i="9"/>
  <c r="W4" i="9"/>
  <c r="V4" i="9"/>
  <c r="U4" i="9"/>
  <c r="T4" i="9"/>
  <c r="S4" i="9"/>
  <c r="R4" i="9"/>
  <c r="Q4" i="9"/>
  <c r="P4" i="9"/>
  <c r="O4" i="9"/>
  <c r="N4" i="9"/>
  <c r="M4" i="9"/>
  <c r="L4" i="9"/>
  <c r="K4" i="9"/>
  <c r="J4" i="9"/>
  <c r="I4" i="9"/>
  <c r="H4" i="9"/>
  <c r="G4" i="9"/>
  <c r="F4" i="9"/>
  <c r="E4" i="9"/>
  <c r="D4" i="9"/>
  <c r="C4" i="9"/>
  <c r="C5" i="9" s="1"/>
  <c r="C6" i="9" s="1"/>
  <c r="C7" i="9" s="1"/>
  <c r="C8" i="9" s="1"/>
  <c r="C9" i="9" s="1"/>
  <c r="C10" i="9" s="1"/>
  <c r="C11" i="9" s="1"/>
  <c r="C12" i="9" s="1"/>
  <c r="C13" i="9" s="1"/>
  <c r="C14" i="9" s="1"/>
  <c r="C15" i="9" s="1"/>
  <c r="C16" i="9" s="1"/>
  <c r="BM3" i="9"/>
  <c r="BL3" i="9"/>
  <c r="BK3" i="9"/>
  <c r="BJ3" i="9"/>
  <c r="BI3" i="9"/>
  <c r="BH3" i="9"/>
  <c r="BG3" i="9"/>
  <c r="BF3" i="9"/>
  <c r="BE3" i="9"/>
  <c r="BD3" i="9"/>
  <c r="BC3" i="9"/>
  <c r="BB3" i="9"/>
  <c r="BA3" i="9"/>
  <c r="AZ3" i="9"/>
  <c r="AY3" i="9"/>
  <c r="AX3" i="9"/>
  <c r="AW3" i="9"/>
  <c r="AV3" i="9"/>
  <c r="AU3" i="9"/>
  <c r="AT3" i="9"/>
  <c r="AS3" i="9"/>
  <c r="AR3" i="9"/>
  <c r="AQ3" i="9"/>
  <c r="AP3" i="9"/>
  <c r="AO3" i="9"/>
  <c r="AN3" i="9"/>
  <c r="AM3" i="9"/>
  <c r="AL3" i="9"/>
  <c r="AK3" i="9"/>
  <c r="AJ3" i="9"/>
  <c r="AG3" i="9"/>
  <c r="AF3" i="9"/>
  <c r="AE3" i="9"/>
  <c r="AD3" i="9"/>
  <c r="AC3" i="9"/>
  <c r="AB3" i="9"/>
  <c r="AA3" i="9"/>
  <c r="Z3" i="9"/>
  <c r="Y3" i="9"/>
  <c r="X3" i="9"/>
  <c r="W3" i="9"/>
  <c r="V3" i="9"/>
  <c r="U3" i="9"/>
  <c r="T3" i="9"/>
  <c r="S3" i="9"/>
  <c r="R3" i="9"/>
  <c r="Q3" i="9"/>
  <c r="P3" i="9"/>
  <c r="O3" i="9"/>
  <c r="N3" i="9"/>
  <c r="M3" i="9"/>
  <c r="L3" i="9"/>
  <c r="K3" i="9"/>
  <c r="J3" i="9"/>
  <c r="I3" i="9"/>
  <c r="H3" i="9"/>
  <c r="G3" i="9"/>
  <c r="F3" i="9"/>
  <c r="E3" i="9"/>
  <c r="D3" i="9"/>
  <c r="C3" i="9"/>
  <c r="BM2" i="9"/>
  <c r="BL2" i="9"/>
  <c r="BK2" i="9"/>
  <c r="BJ2" i="9"/>
  <c r="BI2" i="9"/>
  <c r="BH2" i="9"/>
  <c r="BG2" i="9"/>
  <c r="BF2" i="9"/>
  <c r="BE2" i="9"/>
  <c r="BD2" i="9"/>
  <c r="BC2" i="9"/>
  <c r="BB2" i="9"/>
  <c r="BA2" i="9"/>
  <c r="AZ2" i="9"/>
  <c r="AY2" i="9"/>
  <c r="AX2" i="9"/>
  <c r="AW2" i="9"/>
  <c r="AV2" i="9"/>
  <c r="AU2" i="9"/>
  <c r="AT2" i="9"/>
  <c r="AS2" i="9"/>
  <c r="AR2" i="9"/>
  <c r="AQ2" i="9"/>
  <c r="AP2" i="9"/>
  <c r="AO2" i="9"/>
  <c r="AN2" i="9"/>
  <c r="AM2" i="9"/>
  <c r="AL2" i="9"/>
  <c r="AK2" i="9"/>
  <c r="AJ2" i="9"/>
  <c r="AG2" i="9"/>
  <c r="AF2" i="9"/>
  <c r="AE2" i="9"/>
  <c r="AD2" i="9"/>
  <c r="AC2" i="9"/>
  <c r="AB2" i="9"/>
  <c r="AA2" i="9"/>
  <c r="Z2" i="9"/>
  <c r="Y2" i="9"/>
  <c r="X2" i="9"/>
  <c r="W2" i="9"/>
  <c r="V2" i="9"/>
  <c r="U2" i="9"/>
  <c r="T2" i="9"/>
  <c r="S2" i="9"/>
  <c r="R2" i="9"/>
  <c r="Q2" i="9"/>
  <c r="P2" i="9"/>
  <c r="O2" i="9"/>
  <c r="N2" i="9"/>
  <c r="M2" i="9"/>
  <c r="L2" i="9"/>
  <c r="K2" i="9"/>
  <c r="J2" i="9"/>
  <c r="I2" i="9"/>
  <c r="H2" i="9"/>
  <c r="G2" i="9"/>
  <c r="F2" i="9"/>
  <c r="E2" i="9"/>
  <c r="D2" i="9"/>
  <c r="BO3" i="9" l="1"/>
  <c r="BO5" i="9"/>
  <c r="BO7" i="9"/>
  <c r="BO8" i="9"/>
  <c r="BO9" i="9"/>
  <c r="BO10" i="9"/>
  <c r="BO11" i="9"/>
  <c r="BO12" i="9"/>
  <c r="BO13" i="9"/>
  <c r="AI14" i="9"/>
  <c r="BO14" i="9"/>
  <c r="BO15" i="9"/>
  <c r="BO16" i="9"/>
  <c r="AI2" i="9"/>
  <c r="BO4" i="9"/>
  <c r="BO6" i="9"/>
  <c r="BO2" i="9"/>
  <c r="AI3" i="9"/>
  <c r="BQ3" i="9" s="1"/>
  <c r="AI4" i="9"/>
  <c r="AI5" i="9"/>
  <c r="BQ5" i="9" s="1"/>
  <c r="AI6" i="9"/>
  <c r="AI7" i="9"/>
  <c r="AI8" i="9"/>
  <c r="AI9" i="9"/>
  <c r="AI10" i="9"/>
  <c r="AI11" i="9"/>
  <c r="AI12" i="9"/>
  <c r="AI13" i="9"/>
  <c r="AI15" i="9"/>
  <c r="AI16" i="9"/>
  <c r="AJ19" i="9"/>
  <c r="AN19" i="9"/>
  <c r="AR19" i="9"/>
  <c r="AV19" i="9"/>
  <c r="AZ19" i="9"/>
  <c r="BD19" i="9"/>
  <c r="BH19" i="9"/>
  <c r="BL19" i="9"/>
  <c r="BN5" i="9"/>
  <c r="AH6" i="9"/>
  <c r="BN7" i="9"/>
  <c r="AH15" i="9"/>
  <c r="AH16" i="9"/>
  <c r="BQ16" i="9"/>
  <c r="BP11" i="9"/>
  <c r="BN11" i="9"/>
  <c r="BP12" i="9"/>
  <c r="BN12" i="9"/>
  <c r="P19" i="9"/>
  <c r="X19" i="9"/>
  <c r="AF19" i="9"/>
  <c r="AP18" i="9"/>
  <c r="AX18" i="9"/>
  <c r="BF18" i="9"/>
  <c r="AH7" i="9"/>
  <c r="AH8" i="9"/>
  <c r="BP15" i="9"/>
  <c r="BN15" i="9"/>
  <c r="BP16" i="9"/>
  <c r="H19" i="9"/>
  <c r="L19" i="9"/>
  <c r="T19" i="9"/>
  <c r="AB19" i="9"/>
  <c r="AL18" i="9"/>
  <c r="AT18" i="9"/>
  <c r="BB18" i="9"/>
  <c r="BJ18" i="9"/>
  <c r="E19" i="9"/>
  <c r="I19" i="9"/>
  <c r="M19" i="9"/>
  <c r="Q19" i="9"/>
  <c r="U19" i="9"/>
  <c r="Y19" i="9"/>
  <c r="BN4" i="9"/>
  <c r="AH11" i="9"/>
  <c r="BN16" i="9"/>
  <c r="S18" i="9"/>
  <c r="S19" i="9"/>
  <c r="AH9" i="9"/>
  <c r="BP9" i="9"/>
  <c r="M18" i="9"/>
  <c r="K18" i="9"/>
  <c r="K19" i="9"/>
  <c r="AA18" i="9"/>
  <c r="AA19" i="9"/>
  <c r="D19" i="9"/>
  <c r="AH2" i="9"/>
  <c r="D18" i="9"/>
  <c r="BP2" i="9"/>
  <c r="AK19" i="9"/>
  <c r="AK18" i="9"/>
  <c r="AS19" i="9"/>
  <c r="AS18" i="9"/>
  <c r="BA19" i="9"/>
  <c r="BA18" i="9"/>
  <c r="BE19" i="9"/>
  <c r="BE18" i="9"/>
  <c r="BM19" i="9"/>
  <c r="BM18" i="9"/>
  <c r="BP4" i="9"/>
  <c r="BN13" i="9"/>
  <c r="Q18" i="9"/>
  <c r="O18" i="9"/>
  <c r="O19" i="9"/>
  <c r="W18" i="9"/>
  <c r="W19" i="9"/>
  <c r="AE18" i="9"/>
  <c r="AE19" i="9"/>
  <c r="AO19" i="9"/>
  <c r="AO18" i="9"/>
  <c r="AW19" i="9"/>
  <c r="AW18" i="9"/>
  <c r="BI19" i="9"/>
  <c r="BI18" i="9"/>
  <c r="AC19" i="9"/>
  <c r="AC18" i="9"/>
  <c r="AH4" i="9"/>
  <c r="BN9" i="9"/>
  <c r="E18" i="9"/>
  <c r="U18" i="9"/>
  <c r="G18" i="9"/>
  <c r="G19" i="9"/>
  <c r="AG19" i="9"/>
  <c r="AG18" i="9"/>
  <c r="BN3" i="9"/>
  <c r="AH5" i="9"/>
  <c r="BP5" i="9"/>
  <c r="BP8" i="9"/>
  <c r="F18" i="9"/>
  <c r="J18" i="9"/>
  <c r="N18" i="9"/>
  <c r="R18" i="9"/>
  <c r="V18" i="9"/>
  <c r="Z18" i="9"/>
  <c r="AD18" i="9"/>
  <c r="AM18" i="9"/>
  <c r="AM19" i="9"/>
  <c r="AQ18" i="9"/>
  <c r="AQ19" i="9"/>
  <c r="AU18" i="9"/>
  <c r="AU19" i="9"/>
  <c r="AY18" i="9"/>
  <c r="AY19" i="9"/>
  <c r="BC18" i="9"/>
  <c r="BC19" i="9"/>
  <c r="BG18" i="9"/>
  <c r="BG19" i="9"/>
  <c r="BK18" i="9"/>
  <c r="BK19" i="9"/>
  <c r="AH3" i="9"/>
  <c r="BP3" i="9"/>
  <c r="BN6" i="9"/>
  <c r="BP7" i="9"/>
  <c r="BN8" i="9"/>
  <c r="AH12" i="9"/>
  <c r="AH13" i="9"/>
  <c r="BP13" i="9"/>
  <c r="I18" i="9"/>
  <c r="Y18" i="9"/>
  <c r="BP6" i="9"/>
  <c r="BP10" i="9"/>
  <c r="BP14" i="9"/>
  <c r="H18" i="9"/>
  <c r="L18" i="9"/>
  <c r="P18" i="9"/>
  <c r="T18" i="9"/>
  <c r="X18" i="9"/>
  <c r="AB18" i="9"/>
  <c r="AF18" i="9"/>
  <c r="AJ18" i="9"/>
  <c r="AN18" i="9"/>
  <c r="AR18" i="9"/>
  <c r="AV18" i="9"/>
  <c r="AZ18" i="9"/>
  <c r="BD18" i="9"/>
  <c r="BH18" i="9"/>
  <c r="BL18" i="9"/>
  <c r="F19" i="9"/>
  <c r="J19" i="9"/>
  <c r="N19" i="9"/>
  <c r="R19" i="9"/>
  <c r="V19" i="9"/>
  <c r="Z19" i="9"/>
  <c r="AD19" i="9"/>
  <c r="AL19" i="9"/>
  <c r="AP19" i="9"/>
  <c r="AT19" i="9"/>
  <c r="AX19" i="9"/>
  <c r="BB19" i="9"/>
  <c r="BF19" i="9"/>
  <c r="BJ19" i="9"/>
  <c r="BN2" i="9"/>
  <c r="AH10" i="9"/>
  <c r="BN10" i="9"/>
  <c r="AH14" i="9"/>
  <c r="BN14" i="9"/>
  <c r="BA2" i="7"/>
  <c r="BB2" i="7"/>
  <c r="BC2" i="7"/>
  <c r="BD2" i="7"/>
  <c r="BE2" i="7"/>
  <c r="BF2" i="7"/>
  <c r="BG2" i="7"/>
  <c r="BH2" i="7"/>
  <c r="BI2" i="7"/>
  <c r="BJ2" i="7"/>
  <c r="BK2" i="7"/>
  <c r="BL2" i="7"/>
  <c r="BM2" i="7"/>
  <c r="BA3" i="7"/>
  <c r="BB3" i="7"/>
  <c r="BC3" i="7"/>
  <c r="BD3" i="7"/>
  <c r="BE3" i="7"/>
  <c r="BF3" i="7"/>
  <c r="BG3" i="7"/>
  <c r="BH3" i="7"/>
  <c r="BI3" i="7"/>
  <c r="BJ3" i="7"/>
  <c r="BK3" i="7"/>
  <c r="BL3" i="7"/>
  <c r="BM3" i="7"/>
  <c r="BA4" i="7"/>
  <c r="BB4" i="7"/>
  <c r="BC4" i="7"/>
  <c r="BD4" i="7"/>
  <c r="BE4" i="7"/>
  <c r="BF4" i="7"/>
  <c r="BG4" i="7"/>
  <c r="BH4" i="7"/>
  <c r="BI4" i="7"/>
  <c r="BJ4" i="7"/>
  <c r="BK4" i="7"/>
  <c r="BL4" i="7"/>
  <c r="BM4" i="7"/>
  <c r="BA5" i="7"/>
  <c r="BB5" i="7"/>
  <c r="BC5" i="7"/>
  <c r="BD5" i="7"/>
  <c r="BE5" i="7"/>
  <c r="BF5" i="7"/>
  <c r="BG5" i="7"/>
  <c r="BH5" i="7"/>
  <c r="BI5" i="7"/>
  <c r="BJ5" i="7"/>
  <c r="BK5" i="7"/>
  <c r="BL5" i="7"/>
  <c r="BM5" i="7"/>
  <c r="BA6" i="7"/>
  <c r="BB6" i="7"/>
  <c r="BC6" i="7"/>
  <c r="BD6" i="7"/>
  <c r="BE6" i="7"/>
  <c r="BF6" i="7"/>
  <c r="BG6" i="7"/>
  <c r="BH6" i="7"/>
  <c r="BI6" i="7"/>
  <c r="BJ6" i="7"/>
  <c r="BK6" i="7"/>
  <c r="BL6" i="7"/>
  <c r="BM6" i="7"/>
  <c r="BA7" i="7"/>
  <c r="BB7" i="7"/>
  <c r="BC7" i="7"/>
  <c r="BD7" i="7"/>
  <c r="BE7" i="7"/>
  <c r="BF7" i="7"/>
  <c r="BG7" i="7"/>
  <c r="BH7" i="7"/>
  <c r="BI7" i="7"/>
  <c r="BJ7" i="7"/>
  <c r="BK7" i="7"/>
  <c r="BL7" i="7"/>
  <c r="BM7" i="7"/>
  <c r="BA8" i="7"/>
  <c r="BB8" i="7"/>
  <c r="BC8" i="7"/>
  <c r="BD8" i="7"/>
  <c r="BE8" i="7"/>
  <c r="BF8" i="7"/>
  <c r="BG8" i="7"/>
  <c r="BH8" i="7"/>
  <c r="BI8" i="7"/>
  <c r="BJ8" i="7"/>
  <c r="BK8" i="7"/>
  <c r="BL8" i="7"/>
  <c r="BM8" i="7"/>
  <c r="BA9" i="7"/>
  <c r="BB9" i="7"/>
  <c r="BC9" i="7"/>
  <c r="BD9" i="7"/>
  <c r="BE9" i="7"/>
  <c r="BF9" i="7"/>
  <c r="BG9" i="7"/>
  <c r="BH9" i="7"/>
  <c r="BI9" i="7"/>
  <c r="BJ9" i="7"/>
  <c r="BK9" i="7"/>
  <c r="BL9" i="7"/>
  <c r="BM9" i="7"/>
  <c r="BA10" i="7"/>
  <c r="BB10" i="7"/>
  <c r="BC10" i="7"/>
  <c r="BD10" i="7"/>
  <c r="BE10" i="7"/>
  <c r="BF10" i="7"/>
  <c r="BG10" i="7"/>
  <c r="BH10" i="7"/>
  <c r="BI10" i="7"/>
  <c r="BJ10" i="7"/>
  <c r="BK10" i="7"/>
  <c r="BL10" i="7"/>
  <c r="BM10" i="7"/>
  <c r="BA11" i="7"/>
  <c r="BB11" i="7"/>
  <c r="BC11" i="7"/>
  <c r="BD11" i="7"/>
  <c r="BE11" i="7"/>
  <c r="BF11" i="7"/>
  <c r="BG11" i="7"/>
  <c r="BH11" i="7"/>
  <c r="BI11" i="7"/>
  <c r="BJ11" i="7"/>
  <c r="BK11" i="7"/>
  <c r="BL11" i="7"/>
  <c r="BM11" i="7"/>
  <c r="BA12" i="7"/>
  <c r="BB12" i="7"/>
  <c r="BC12" i="7"/>
  <c r="BD12" i="7"/>
  <c r="BE12" i="7"/>
  <c r="BF12" i="7"/>
  <c r="BG12" i="7"/>
  <c r="BH12" i="7"/>
  <c r="BI12" i="7"/>
  <c r="BJ12" i="7"/>
  <c r="BK12" i="7"/>
  <c r="BL12" i="7"/>
  <c r="BM12" i="7"/>
  <c r="BA13" i="7"/>
  <c r="BB13" i="7"/>
  <c r="BC13" i="7"/>
  <c r="BD13" i="7"/>
  <c r="BE13" i="7"/>
  <c r="BF13" i="7"/>
  <c r="BG13" i="7"/>
  <c r="BH13" i="7"/>
  <c r="BI13" i="7"/>
  <c r="BJ13" i="7"/>
  <c r="BK13" i="7"/>
  <c r="BL13" i="7"/>
  <c r="BM13" i="7"/>
  <c r="BA14" i="7"/>
  <c r="BB14" i="7"/>
  <c r="BC14" i="7"/>
  <c r="BD14" i="7"/>
  <c r="BE14" i="7"/>
  <c r="BF14" i="7"/>
  <c r="BG14" i="7"/>
  <c r="BH14" i="7"/>
  <c r="BI14" i="7"/>
  <c r="BJ14" i="7"/>
  <c r="BK14" i="7"/>
  <c r="BL14" i="7"/>
  <c r="BM14" i="7"/>
  <c r="BA15" i="7"/>
  <c r="BB15" i="7"/>
  <c r="BC15" i="7"/>
  <c r="BD15" i="7"/>
  <c r="BE15" i="7"/>
  <c r="BF15" i="7"/>
  <c r="BG15" i="7"/>
  <c r="BH15" i="7"/>
  <c r="BI15" i="7"/>
  <c r="BJ15" i="7"/>
  <c r="BK15" i="7"/>
  <c r="BL15" i="7"/>
  <c r="BM15" i="7"/>
  <c r="BA16" i="7"/>
  <c r="BB16" i="7"/>
  <c r="BC16" i="7"/>
  <c r="BD16" i="7"/>
  <c r="BE16" i="7"/>
  <c r="BF16" i="7"/>
  <c r="BG16" i="7"/>
  <c r="BH16" i="7"/>
  <c r="BI16" i="7"/>
  <c r="BJ16" i="7"/>
  <c r="BK16" i="7"/>
  <c r="BL16" i="7"/>
  <c r="BM16" i="7"/>
  <c r="AT2" i="7"/>
  <c r="AU2" i="7"/>
  <c r="AV2" i="7"/>
  <c r="AW2" i="7"/>
  <c r="AX2" i="7"/>
  <c r="AY2" i="7"/>
  <c r="AZ2" i="7"/>
  <c r="AT3" i="7"/>
  <c r="AU3" i="7"/>
  <c r="AV3" i="7"/>
  <c r="AW3" i="7"/>
  <c r="AX3" i="7"/>
  <c r="AY3" i="7"/>
  <c r="AZ3" i="7"/>
  <c r="AT4" i="7"/>
  <c r="AU4" i="7"/>
  <c r="AV4" i="7"/>
  <c r="AW4" i="7"/>
  <c r="AX4" i="7"/>
  <c r="AY4" i="7"/>
  <c r="AZ4" i="7"/>
  <c r="AT5" i="7"/>
  <c r="AU5" i="7"/>
  <c r="AV5" i="7"/>
  <c r="AW5" i="7"/>
  <c r="AX5" i="7"/>
  <c r="AY5" i="7"/>
  <c r="AZ5" i="7"/>
  <c r="AT6" i="7"/>
  <c r="AU6" i="7"/>
  <c r="AV6" i="7"/>
  <c r="AW6" i="7"/>
  <c r="AX6" i="7"/>
  <c r="AY6" i="7"/>
  <c r="AZ6" i="7"/>
  <c r="AT7" i="7"/>
  <c r="AU7" i="7"/>
  <c r="AV7" i="7"/>
  <c r="AW7" i="7"/>
  <c r="AX7" i="7"/>
  <c r="AY7" i="7"/>
  <c r="AZ7" i="7"/>
  <c r="AT8" i="7"/>
  <c r="AU8" i="7"/>
  <c r="AV8" i="7"/>
  <c r="AW8" i="7"/>
  <c r="AX8" i="7"/>
  <c r="AY8" i="7"/>
  <c r="AZ8" i="7"/>
  <c r="AT9" i="7"/>
  <c r="AU9" i="7"/>
  <c r="AV9" i="7"/>
  <c r="AW9" i="7"/>
  <c r="AX9" i="7"/>
  <c r="AY9" i="7"/>
  <c r="AZ9" i="7"/>
  <c r="AT10" i="7"/>
  <c r="AU10" i="7"/>
  <c r="AV10" i="7"/>
  <c r="AW10" i="7"/>
  <c r="AX10" i="7"/>
  <c r="AY10" i="7"/>
  <c r="AZ10" i="7"/>
  <c r="AT11" i="7"/>
  <c r="AU11" i="7"/>
  <c r="AV11" i="7"/>
  <c r="AW11" i="7"/>
  <c r="AX11" i="7"/>
  <c r="AY11" i="7"/>
  <c r="AZ11" i="7"/>
  <c r="AT12" i="7"/>
  <c r="AU12" i="7"/>
  <c r="AV12" i="7"/>
  <c r="AW12" i="7"/>
  <c r="AX12" i="7"/>
  <c r="AY12" i="7"/>
  <c r="AZ12" i="7"/>
  <c r="AT13" i="7"/>
  <c r="AU13" i="7"/>
  <c r="AV13" i="7"/>
  <c r="AW13" i="7"/>
  <c r="AX13" i="7"/>
  <c r="AY13" i="7"/>
  <c r="AZ13" i="7"/>
  <c r="AT14" i="7"/>
  <c r="AU14" i="7"/>
  <c r="AV14" i="7"/>
  <c r="AW14" i="7"/>
  <c r="AX14" i="7"/>
  <c r="AY14" i="7"/>
  <c r="AZ14" i="7"/>
  <c r="AT15" i="7"/>
  <c r="AU15" i="7"/>
  <c r="AV15" i="7"/>
  <c r="AW15" i="7"/>
  <c r="AX15" i="7"/>
  <c r="AY15" i="7"/>
  <c r="AZ15" i="7"/>
  <c r="AT16" i="7"/>
  <c r="AU16" i="7"/>
  <c r="AV16" i="7"/>
  <c r="AW16" i="7"/>
  <c r="AX16" i="7"/>
  <c r="AY16" i="7"/>
  <c r="AZ16" i="7"/>
  <c r="P2" i="7"/>
  <c r="Q2" i="7"/>
  <c r="R2" i="7"/>
  <c r="S2" i="7"/>
  <c r="T2" i="7"/>
  <c r="U2" i="7"/>
  <c r="V2" i="7"/>
  <c r="W2" i="7"/>
  <c r="X2" i="7"/>
  <c r="Y2" i="7"/>
  <c r="Z2" i="7"/>
  <c r="AA2" i="7"/>
  <c r="AB2" i="7"/>
  <c r="AC2" i="7"/>
  <c r="AD2" i="7"/>
  <c r="AE2" i="7"/>
  <c r="AF2" i="7"/>
  <c r="AG2" i="7"/>
  <c r="P3" i="7"/>
  <c r="Q3" i="7"/>
  <c r="R3" i="7"/>
  <c r="S3" i="7"/>
  <c r="T3" i="7"/>
  <c r="U3" i="7"/>
  <c r="V3" i="7"/>
  <c r="W3" i="7"/>
  <c r="X3" i="7"/>
  <c r="Y3" i="7"/>
  <c r="Z3" i="7"/>
  <c r="AA3" i="7"/>
  <c r="AB3" i="7"/>
  <c r="AC3" i="7"/>
  <c r="AD3" i="7"/>
  <c r="AE3" i="7"/>
  <c r="AF3" i="7"/>
  <c r="AG3" i="7"/>
  <c r="P4" i="7"/>
  <c r="Q4" i="7"/>
  <c r="R4" i="7"/>
  <c r="S4" i="7"/>
  <c r="T4" i="7"/>
  <c r="U4" i="7"/>
  <c r="V4" i="7"/>
  <c r="W4" i="7"/>
  <c r="X4" i="7"/>
  <c r="Y4" i="7"/>
  <c r="Z4" i="7"/>
  <c r="AA4" i="7"/>
  <c r="AB4" i="7"/>
  <c r="AC4" i="7"/>
  <c r="AD4" i="7"/>
  <c r="AE4" i="7"/>
  <c r="AF4" i="7"/>
  <c r="AG4" i="7"/>
  <c r="P5" i="7"/>
  <c r="Q5" i="7"/>
  <c r="R5" i="7"/>
  <c r="S5" i="7"/>
  <c r="T5" i="7"/>
  <c r="U5" i="7"/>
  <c r="V5" i="7"/>
  <c r="W5" i="7"/>
  <c r="X5" i="7"/>
  <c r="Y5" i="7"/>
  <c r="Z5" i="7"/>
  <c r="AA5" i="7"/>
  <c r="AB5" i="7"/>
  <c r="AC5" i="7"/>
  <c r="AD5" i="7"/>
  <c r="AE5" i="7"/>
  <c r="AF5" i="7"/>
  <c r="AG5" i="7"/>
  <c r="P6" i="7"/>
  <c r="Q6" i="7"/>
  <c r="R6" i="7"/>
  <c r="S6" i="7"/>
  <c r="T6" i="7"/>
  <c r="U6" i="7"/>
  <c r="V6" i="7"/>
  <c r="W6" i="7"/>
  <c r="X6" i="7"/>
  <c r="Y6" i="7"/>
  <c r="Z6" i="7"/>
  <c r="AA6" i="7"/>
  <c r="AB6" i="7"/>
  <c r="AC6" i="7"/>
  <c r="AD6" i="7"/>
  <c r="AE6" i="7"/>
  <c r="AF6" i="7"/>
  <c r="AG6" i="7"/>
  <c r="P7" i="7"/>
  <c r="Q7" i="7"/>
  <c r="R7" i="7"/>
  <c r="S7" i="7"/>
  <c r="T7" i="7"/>
  <c r="U7" i="7"/>
  <c r="V7" i="7"/>
  <c r="W7" i="7"/>
  <c r="X7" i="7"/>
  <c r="Y7" i="7"/>
  <c r="Z7" i="7"/>
  <c r="AA7" i="7"/>
  <c r="AB7" i="7"/>
  <c r="AC7" i="7"/>
  <c r="AD7" i="7"/>
  <c r="AE7" i="7"/>
  <c r="AF7" i="7"/>
  <c r="AG7" i="7"/>
  <c r="P8" i="7"/>
  <c r="Q8" i="7"/>
  <c r="R8" i="7"/>
  <c r="S8" i="7"/>
  <c r="T8" i="7"/>
  <c r="U8" i="7"/>
  <c r="V8" i="7"/>
  <c r="W8" i="7"/>
  <c r="X8" i="7"/>
  <c r="Y8" i="7"/>
  <c r="Z8" i="7"/>
  <c r="AA8" i="7"/>
  <c r="AB8" i="7"/>
  <c r="AC8" i="7"/>
  <c r="AD8" i="7"/>
  <c r="AE8" i="7"/>
  <c r="AF8" i="7"/>
  <c r="AG8" i="7"/>
  <c r="P9" i="7"/>
  <c r="Q9" i="7"/>
  <c r="R9" i="7"/>
  <c r="S9" i="7"/>
  <c r="T9" i="7"/>
  <c r="U9" i="7"/>
  <c r="V9" i="7"/>
  <c r="W9" i="7"/>
  <c r="X9" i="7"/>
  <c r="Y9" i="7"/>
  <c r="Z9" i="7"/>
  <c r="AA9" i="7"/>
  <c r="AB9" i="7"/>
  <c r="AC9" i="7"/>
  <c r="AD9" i="7"/>
  <c r="AE9" i="7"/>
  <c r="AF9" i="7"/>
  <c r="AG9" i="7"/>
  <c r="P10" i="7"/>
  <c r="Q10" i="7"/>
  <c r="R10" i="7"/>
  <c r="S10" i="7"/>
  <c r="T10" i="7"/>
  <c r="U10" i="7"/>
  <c r="V10" i="7"/>
  <c r="W10" i="7"/>
  <c r="X10" i="7"/>
  <c r="Y10" i="7"/>
  <c r="Z10" i="7"/>
  <c r="AA10" i="7"/>
  <c r="AB10" i="7"/>
  <c r="AC10" i="7"/>
  <c r="AD10" i="7"/>
  <c r="AE10" i="7"/>
  <c r="AF10" i="7"/>
  <c r="AG10" i="7"/>
  <c r="P11" i="7"/>
  <c r="Q11" i="7"/>
  <c r="R11" i="7"/>
  <c r="S11" i="7"/>
  <c r="T11" i="7"/>
  <c r="U11" i="7"/>
  <c r="V11" i="7"/>
  <c r="W11" i="7"/>
  <c r="X11" i="7"/>
  <c r="Y11" i="7"/>
  <c r="Z11" i="7"/>
  <c r="AA11" i="7"/>
  <c r="AB11" i="7"/>
  <c r="AC11" i="7"/>
  <c r="AD11" i="7"/>
  <c r="AE11" i="7"/>
  <c r="AF11" i="7"/>
  <c r="AG11" i="7"/>
  <c r="P12" i="7"/>
  <c r="Q12" i="7"/>
  <c r="R12" i="7"/>
  <c r="S12" i="7"/>
  <c r="T12" i="7"/>
  <c r="U12" i="7"/>
  <c r="V12" i="7"/>
  <c r="W12" i="7"/>
  <c r="X12" i="7"/>
  <c r="Y12" i="7"/>
  <c r="Z12" i="7"/>
  <c r="AA12" i="7"/>
  <c r="AB12" i="7"/>
  <c r="AC12" i="7"/>
  <c r="AD12" i="7"/>
  <c r="AE12" i="7"/>
  <c r="AF12" i="7"/>
  <c r="AG12" i="7"/>
  <c r="P13" i="7"/>
  <c r="Q13" i="7"/>
  <c r="R13" i="7"/>
  <c r="S13" i="7"/>
  <c r="T13" i="7"/>
  <c r="U13" i="7"/>
  <c r="V13" i="7"/>
  <c r="W13" i="7"/>
  <c r="X13" i="7"/>
  <c r="Y13" i="7"/>
  <c r="Z13" i="7"/>
  <c r="AA13" i="7"/>
  <c r="AB13" i="7"/>
  <c r="AC13" i="7"/>
  <c r="AD13" i="7"/>
  <c r="AE13" i="7"/>
  <c r="AF13" i="7"/>
  <c r="AG13" i="7"/>
  <c r="P14" i="7"/>
  <c r="Q14" i="7"/>
  <c r="R14" i="7"/>
  <c r="S14" i="7"/>
  <c r="T14" i="7"/>
  <c r="U14" i="7"/>
  <c r="V14" i="7"/>
  <c r="W14" i="7"/>
  <c r="X14" i="7"/>
  <c r="Y14" i="7"/>
  <c r="Z14" i="7"/>
  <c r="AA14" i="7"/>
  <c r="AB14" i="7"/>
  <c r="AC14" i="7"/>
  <c r="AD14" i="7"/>
  <c r="AE14" i="7"/>
  <c r="AF14" i="7"/>
  <c r="AG14" i="7"/>
  <c r="P15" i="7"/>
  <c r="Q15" i="7"/>
  <c r="R15" i="7"/>
  <c r="S15" i="7"/>
  <c r="T15" i="7"/>
  <c r="U15" i="7"/>
  <c r="V15" i="7"/>
  <c r="W15" i="7"/>
  <c r="X15" i="7"/>
  <c r="Y15" i="7"/>
  <c r="Z15" i="7"/>
  <c r="AA15" i="7"/>
  <c r="AB15" i="7"/>
  <c r="AC15" i="7"/>
  <c r="AD15" i="7"/>
  <c r="AE15" i="7"/>
  <c r="AF15" i="7"/>
  <c r="AG15" i="7"/>
  <c r="P16" i="7"/>
  <c r="Q16" i="7"/>
  <c r="R16" i="7"/>
  <c r="S16" i="7"/>
  <c r="T16" i="7"/>
  <c r="U16" i="7"/>
  <c r="V16" i="7"/>
  <c r="W16" i="7"/>
  <c r="X16" i="7"/>
  <c r="Y16" i="7"/>
  <c r="Z16" i="7"/>
  <c r="AA16" i="7"/>
  <c r="AB16" i="7"/>
  <c r="AC16" i="7"/>
  <c r="AD16" i="7"/>
  <c r="AE16" i="7"/>
  <c r="AF16" i="7"/>
  <c r="AG16" i="7"/>
  <c r="O16" i="7"/>
  <c r="O15" i="7"/>
  <c r="O14" i="7"/>
  <c r="O13" i="7"/>
  <c r="O12" i="7"/>
  <c r="O11" i="7"/>
  <c r="O10" i="7"/>
  <c r="O9" i="7"/>
  <c r="O8" i="7"/>
  <c r="O7" i="7"/>
  <c r="O6" i="7"/>
  <c r="O5" i="7"/>
  <c r="O4" i="7"/>
  <c r="O3" i="7"/>
  <c r="O2" i="7"/>
  <c r="N16" i="7"/>
  <c r="N15" i="7"/>
  <c r="N14" i="7"/>
  <c r="N13" i="7"/>
  <c r="N12" i="7"/>
  <c r="N11" i="7"/>
  <c r="N10" i="7"/>
  <c r="N9" i="7"/>
  <c r="N8" i="7"/>
  <c r="N7" i="7"/>
  <c r="N6" i="7"/>
  <c r="N5" i="7"/>
  <c r="N4" i="7"/>
  <c r="N3" i="7"/>
  <c r="N2" i="7"/>
  <c r="AS16" i="7"/>
  <c r="AR16" i="7"/>
  <c r="AQ16" i="7"/>
  <c r="AP16" i="7"/>
  <c r="AO16" i="7"/>
  <c r="AN16" i="7"/>
  <c r="AM16" i="7"/>
  <c r="AL16" i="7"/>
  <c r="AK16" i="7"/>
  <c r="AJ16" i="7"/>
  <c r="M16" i="7"/>
  <c r="L16" i="7"/>
  <c r="K16" i="7"/>
  <c r="J16" i="7"/>
  <c r="I16" i="7"/>
  <c r="H16" i="7"/>
  <c r="G16" i="7"/>
  <c r="F16" i="7"/>
  <c r="E16" i="7"/>
  <c r="D16" i="7"/>
  <c r="AS15" i="7"/>
  <c r="AR15" i="7"/>
  <c r="AQ15" i="7"/>
  <c r="AP15" i="7"/>
  <c r="AO15" i="7"/>
  <c r="AN15" i="7"/>
  <c r="AM15" i="7"/>
  <c r="AL15" i="7"/>
  <c r="AK15" i="7"/>
  <c r="AJ15" i="7"/>
  <c r="M15" i="7"/>
  <c r="L15" i="7"/>
  <c r="K15" i="7"/>
  <c r="J15" i="7"/>
  <c r="I15" i="7"/>
  <c r="H15" i="7"/>
  <c r="G15" i="7"/>
  <c r="F15" i="7"/>
  <c r="E15" i="7"/>
  <c r="D15" i="7"/>
  <c r="AS14" i="7"/>
  <c r="AR14" i="7"/>
  <c r="AQ14" i="7"/>
  <c r="AP14" i="7"/>
  <c r="AO14" i="7"/>
  <c r="AN14" i="7"/>
  <c r="AM14" i="7"/>
  <c r="AL14" i="7"/>
  <c r="AK14" i="7"/>
  <c r="AJ14" i="7"/>
  <c r="M14" i="7"/>
  <c r="L14" i="7"/>
  <c r="K14" i="7"/>
  <c r="J14" i="7"/>
  <c r="I14" i="7"/>
  <c r="H14" i="7"/>
  <c r="G14" i="7"/>
  <c r="F14" i="7"/>
  <c r="E14" i="7"/>
  <c r="D14" i="7"/>
  <c r="AS13" i="7"/>
  <c r="AR13" i="7"/>
  <c r="AQ13" i="7"/>
  <c r="AP13" i="7"/>
  <c r="AO13" i="7"/>
  <c r="AN13" i="7"/>
  <c r="AM13" i="7"/>
  <c r="AL13" i="7"/>
  <c r="AK13" i="7"/>
  <c r="AJ13" i="7"/>
  <c r="M13" i="7"/>
  <c r="L13" i="7"/>
  <c r="K13" i="7"/>
  <c r="J13" i="7"/>
  <c r="I13" i="7"/>
  <c r="H13" i="7"/>
  <c r="G13" i="7"/>
  <c r="F13" i="7"/>
  <c r="E13" i="7"/>
  <c r="D13" i="7"/>
  <c r="AS12" i="7"/>
  <c r="AR12" i="7"/>
  <c r="AQ12" i="7"/>
  <c r="AP12" i="7"/>
  <c r="AO12" i="7"/>
  <c r="AN12" i="7"/>
  <c r="AM12" i="7"/>
  <c r="AL12" i="7"/>
  <c r="AK12" i="7"/>
  <c r="AJ12" i="7"/>
  <c r="M12" i="7"/>
  <c r="L12" i="7"/>
  <c r="K12" i="7"/>
  <c r="J12" i="7"/>
  <c r="I12" i="7"/>
  <c r="H12" i="7"/>
  <c r="G12" i="7"/>
  <c r="F12" i="7"/>
  <c r="E12" i="7"/>
  <c r="D12" i="7"/>
  <c r="AS11" i="7"/>
  <c r="AR11" i="7"/>
  <c r="AQ11" i="7"/>
  <c r="AP11" i="7"/>
  <c r="AO11" i="7"/>
  <c r="AN11" i="7"/>
  <c r="AM11" i="7"/>
  <c r="AL11" i="7"/>
  <c r="AK11" i="7"/>
  <c r="AJ11" i="7"/>
  <c r="M11" i="7"/>
  <c r="L11" i="7"/>
  <c r="K11" i="7"/>
  <c r="J11" i="7"/>
  <c r="I11" i="7"/>
  <c r="H11" i="7"/>
  <c r="G11" i="7"/>
  <c r="F11" i="7"/>
  <c r="E11" i="7"/>
  <c r="D11" i="7"/>
  <c r="AS10" i="7"/>
  <c r="AR10" i="7"/>
  <c r="AQ10" i="7"/>
  <c r="AP10" i="7"/>
  <c r="AO10" i="7"/>
  <c r="AN10" i="7"/>
  <c r="AM10" i="7"/>
  <c r="AL10" i="7"/>
  <c r="AK10" i="7"/>
  <c r="AJ10" i="7"/>
  <c r="M10" i="7"/>
  <c r="L10" i="7"/>
  <c r="K10" i="7"/>
  <c r="J10" i="7"/>
  <c r="I10" i="7"/>
  <c r="H10" i="7"/>
  <c r="G10" i="7"/>
  <c r="F10" i="7"/>
  <c r="E10" i="7"/>
  <c r="D10" i="7"/>
  <c r="AS9" i="7"/>
  <c r="AR9" i="7"/>
  <c r="AQ9" i="7"/>
  <c r="AP9" i="7"/>
  <c r="AO9" i="7"/>
  <c r="AN9" i="7"/>
  <c r="AM9" i="7"/>
  <c r="AL9" i="7"/>
  <c r="AK9" i="7"/>
  <c r="AJ9" i="7"/>
  <c r="M9" i="7"/>
  <c r="L9" i="7"/>
  <c r="K9" i="7"/>
  <c r="J9" i="7"/>
  <c r="I9" i="7"/>
  <c r="H9" i="7"/>
  <c r="G9" i="7"/>
  <c r="F9" i="7"/>
  <c r="E9" i="7"/>
  <c r="D9" i="7"/>
  <c r="AS8" i="7"/>
  <c r="AR8" i="7"/>
  <c r="AQ8" i="7"/>
  <c r="AP8" i="7"/>
  <c r="AO8" i="7"/>
  <c r="AN8" i="7"/>
  <c r="AM8" i="7"/>
  <c r="AL8" i="7"/>
  <c r="AK8" i="7"/>
  <c r="AJ8" i="7"/>
  <c r="M8" i="7"/>
  <c r="L8" i="7"/>
  <c r="K8" i="7"/>
  <c r="J8" i="7"/>
  <c r="I8" i="7"/>
  <c r="H8" i="7"/>
  <c r="G8" i="7"/>
  <c r="F8" i="7"/>
  <c r="E8" i="7"/>
  <c r="D8" i="7"/>
  <c r="AS7" i="7"/>
  <c r="AR7" i="7"/>
  <c r="AQ7" i="7"/>
  <c r="AP7" i="7"/>
  <c r="AO7" i="7"/>
  <c r="AN7" i="7"/>
  <c r="AM7" i="7"/>
  <c r="AL7" i="7"/>
  <c r="AK7" i="7"/>
  <c r="AJ7" i="7"/>
  <c r="M7" i="7"/>
  <c r="L7" i="7"/>
  <c r="K7" i="7"/>
  <c r="J7" i="7"/>
  <c r="I7" i="7"/>
  <c r="H7" i="7"/>
  <c r="G7" i="7"/>
  <c r="F7" i="7"/>
  <c r="E7" i="7"/>
  <c r="D7" i="7"/>
  <c r="AS6" i="7"/>
  <c r="AR6" i="7"/>
  <c r="AQ6" i="7"/>
  <c r="AP6" i="7"/>
  <c r="AO6" i="7"/>
  <c r="AN6" i="7"/>
  <c r="AM6" i="7"/>
  <c r="AL6" i="7"/>
  <c r="AK6" i="7"/>
  <c r="AJ6" i="7"/>
  <c r="M6" i="7"/>
  <c r="L6" i="7"/>
  <c r="K6" i="7"/>
  <c r="J6" i="7"/>
  <c r="I6" i="7"/>
  <c r="H6" i="7"/>
  <c r="G6" i="7"/>
  <c r="F6" i="7"/>
  <c r="E6" i="7"/>
  <c r="D6" i="7"/>
  <c r="AS5" i="7"/>
  <c r="AR5" i="7"/>
  <c r="AQ5" i="7"/>
  <c r="AP5" i="7"/>
  <c r="AO5" i="7"/>
  <c r="AN5" i="7"/>
  <c r="AM5" i="7"/>
  <c r="AL5" i="7"/>
  <c r="AK5" i="7"/>
  <c r="AJ5" i="7"/>
  <c r="M5" i="7"/>
  <c r="L5" i="7"/>
  <c r="K5" i="7"/>
  <c r="J5" i="7"/>
  <c r="I5" i="7"/>
  <c r="H5" i="7"/>
  <c r="G5" i="7"/>
  <c r="F5" i="7"/>
  <c r="E5" i="7"/>
  <c r="D5" i="7"/>
  <c r="AS4" i="7"/>
  <c r="AR4" i="7"/>
  <c r="AQ4" i="7"/>
  <c r="AP4" i="7"/>
  <c r="AO4" i="7"/>
  <c r="AN4" i="7"/>
  <c r="AM4" i="7"/>
  <c r="AL4" i="7"/>
  <c r="AK4" i="7"/>
  <c r="AJ4" i="7"/>
  <c r="M4" i="7"/>
  <c r="L4" i="7"/>
  <c r="K4" i="7"/>
  <c r="J4" i="7"/>
  <c r="I4" i="7"/>
  <c r="H4" i="7"/>
  <c r="G4" i="7"/>
  <c r="F4" i="7"/>
  <c r="E4" i="7"/>
  <c r="D4" i="7"/>
  <c r="AS3" i="7"/>
  <c r="AR3" i="7"/>
  <c r="AQ3" i="7"/>
  <c r="AP3" i="7"/>
  <c r="AO3" i="7"/>
  <c r="AN3" i="7"/>
  <c r="AM3" i="7"/>
  <c r="AL3" i="7"/>
  <c r="AK3" i="7"/>
  <c r="AJ3" i="7"/>
  <c r="M3" i="7"/>
  <c r="L3" i="7"/>
  <c r="K3" i="7"/>
  <c r="J3" i="7"/>
  <c r="I3" i="7"/>
  <c r="H3" i="7"/>
  <c r="G3" i="7"/>
  <c r="F3" i="7"/>
  <c r="E3" i="7"/>
  <c r="D3" i="7"/>
  <c r="C3" i="7"/>
  <c r="C4" i="7" s="1"/>
  <c r="C5" i="7" s="1"/>
  <c r="C6" i="7" s="1"/>
  <c r="C7" i="7" s="1"/>
  <c r="C8" i="7" s="1"/>
  <c r="C9" i="7" s="1"/>
  <c r="C10" i="7" s="1"/>
  <c r="C11" i="7" s="1"/>
  <c r="C12" i="7" s="1"/>
  <c r="C13" i="7" s="1"/>
  <c r="C14" i="7" s="1"/>
  <c r="C15" i="7" s="1"/>
  <c r="C16" i="7" s="1"/>
  <c r="AS2" i="7"/>
  <c r="AR2" i="7"/>
  <c r="AQ2" i="7"/>
  <c r="AP2" i="7"/>
  <c r="AO2" i="7"/>
  <c r="AN2" i="7"/>
  <c r="AM2" i="7"/>
  <c r="AL2" i="7"/>
  <c r="AK2" i="7"/>
  <c r="AJ2" i="7"/>
  <c r="M2" i="7"/>
  <c r="L2" i="7"/>
  <c r="K2" i="7"/>
  <c r="J2" i="7"/>
  <c r="I2" i="7"/>
  <c r="H2" i="7"/>
  <c r="G2" i="7"/>
  <c r="F2" i="7"/>
  <c r="E2" i="7"/>
  <c r="D2" i="7"/>
  <c r="Y16" i="6"/>
  <c r="Y15" i="6"/>
  <c r="Y14" i="6"/>
  <c r="Y13" i="6"/>
  <c r="Y12" i="6"/>
  <c r="Y11" i="6"/>
  <c r="Y10" i="6"/>
  <c r="Y9" i="6"/>
  <c r="Y8" i="6"/>
  <c r="Y7" i="6"/>
  <c r="Y6" i="6"/>
  <c r="Y5" i="6"/>
  <c r="Y4" i="6"/>
  <c r="Y3" i="6"/>
  <c r="Y2" i="6"/>
  <c r="X16" i="6"/>
  <c r="X15" i="6"/>
  <c r="X14" i="6"/>
  <c r="X13" i="6"/>
  <c r="X12" i="6"/>
  <c r="X11" i="6"/>
  <c r="X10" i="6"/>
  <c r="X9" i="6"/>
  <c r="X8" i="6"/>
  <c r="X7" i="6"/>
  <c r="X6" i="6"/>
  <c r="X5" i="6"/>
  <c r="X4" i="6"/>
  <c r="X3" i="6"/>
  <c r="X2" i="6"/>
  <c r="W16" i="6"/>
  <c r="W15" i="6"/>
  <c r="W14" i="6"/>
  <c r="W13" i="6"/>
  <c r="W12" i="6"/>
  <c r="W11" i="6"/>
  <c r="W10" i="6"/>
  <c r="W9" i="6"/>
  <c r="W8" i="6"/>
  <c r="W7" i="6"/>
  <c r="W6" i="6"/>
  <c r="W5" i="6"/>
  <c r="W4" i="6"/>
  <c r="W3" i="6"/>
  <c r="W2" i="6"/>
  <c r="V16" i="6"/>
  <c r="V15" i="6"/>
  <c r="V14" i="6"/>
  <c r="V13" i="6"/>
  <c r="V12" i="6"/>
  <c r="V11" i="6"/>
  <c r="V10" i="6"/>
  <c r="V9" i="6"/>
  <c r="V8" i="6"/>
  <c r="V7" i="6"/>
  <c r="V6" i="6"/>
  <c r="V5" i="6"/>
  <c r="V4" i="6"/>
  <c r="V3" i="6"/>
  <c r="V2" i="6"/>
  <c r="U16" i="6"/>
  <c r="U15" i="6"/>
  <c r="U14" i="6"/>
  <c r="U13" i="6"/>
  <c r="U12" i="6"/>
  <c r="U11" i="6"/>
  <c r="U10" i="6"/>
  <c r="U9" i="6"/>
  <c r="U8" i="6"/>
  <c r="U7" i="6"/>
  <c r="U6" i="6"/>
  <c r="U5" i="6"/>
  <c r="U4" i="6"/>
  <c r="U3" i="6"/>
  <c r="U2" i="6"/>
  <c r="T16" i="6"/>
  <c r="T15" i="6"/>
  <c r="T14" i="6"/>
  <c r="T13" i="6"/>
  <c r="T12" i="6"/>
  <c r="T11" i="6"/>
  <c r="T10" i="6"/>
  <c r="T9" i="6"/>
  <c r="T8" i="6"/>
  <c r="T7" i="6"/>
  <c r="T6" i="6"/>
  <c r="T5" i="6"/>
  <c r="T4" i="6"/>
  <c r="T3" i="6"/>
  <c r="T2" i="6"/>
  <c r="S16" i="6"/>
  <c r="S15" i="6"/>
  <c r="S14" i="6"/>
  <c r="S13" i="6"/>
  <c r="S12" i="6"/>
  <c r="S11" i="6"/>
  <c r="S10" i="6"/>
  <c r="S9" i="6"/>
  <c r="S8" i="6"/>
  <c r="S7" i="6"/>
  <c r="S6" i="6"/>
  <c r="S5" i="6"/>
  <c r="S4" i="6"/>
  <c r="S3" i="6"/>
  <c r="S2" i="6"/>
  <c r="M16" i="6"/>
  <c r="M15" i="6"/>
  <c r="M14" i="6"/>
  <c r="M13" i="6"/>
  <c r="M12" i="6"/>
  <c r="M11" i="6"/>
  <c r="M10" i="6"/>
  <c r="M9" i="6"/>
  <c r="M8" i="6"/>
  <c r="M7" i="6"/>
  <c r="M6" i="6"/>
  <c r="M5" i="6"/>
  <c r="M4" i="6"/>
  <c r="M3" i="6"/>
  <c r="M2" i="6"/>
  <c r="L16" i="6"/>
  <c r="L15" i="6"/>
  <c r="L14" i="6"/>
  <c r="L13" i="6"/>
  <c r="L12" i="6"/>
  <c r="L11" i="6"/>
  <c r="L10" i="6"/>
  <c r="L9" i="6"/>
  <c r="L8" i="6"/>
  <c r="L7" i="6"/>
  <c r="L6" i="6"/>
  <c r="L5" i="6"/>
  <c r="L4" i="6"/>
  <c r="L3" i="6"/>
  <c r="L2" i="6"/>
  <c r="K16" i="6"/>
  <c r="K15" i="6"/>
  <c r="K14" i="6"/>
  <c r="K13" i="6"/>
  <c r="K12" i="6"/>
  <c r="K11" i="6"/>
  <c r="K10" i="6"/>
  <c r="K9" i="6"/>
  <c r="K8" i="6"/>
  <c r="K7" i="6"/>
  <c r="K6" i="6"/>
  <c r="K5" i="6"/>
  <c r="K4" i="6"/>
  <c r="K3" i="6"/>
  <c r="K2" i="6"/>
  <c r="J16" i="6"/>
  <c r="J15" i="6"/>
  <c r="J14" i="6"/>
  <c r="J13" i="6"/>
  <c r="J12" i="6"/>
  <c r="J11" i="6"/>
  <c r="J10" i="6"/>
  <c r="J9" i="6"/>
  <c r="J8" i="6"/>
  <c r="J7" i="6"/>
  <c r="J6" i="6"/>
  <c r="J5" i="6"/>
  <c r="J4" i="6"/>
  <c r="J3" i="6"/>
  <c r="J2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I2" i="6"/>
  <c r="H16" i="6"/>
  <c r="H15" i="6"/>
  <c r="H14" i="6"/>
  <c r="H13" i="6"/>
  <c r="H12" i="6"/>
  <c r="H11" i="6"/>
  <c r="H10" i="6"/>
  <c r="H9" i="6"/>
  <c r="H8" i="6"/>
  <c r="H7" i="6"/>
  <c r="H6" i="6"/>
  <c r="H5" i="6"/>
  <c r="H4" i="6"/>
  <c r="H3" i="6"/>
  <c r="H2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G3" i="6"/>
  <c r="G2" i="6"/>
  <c r="R16" i="6"/>
  <c r="Q16" i="6"/>
  <c r="P16" i="6"/>
  <c r="F16" i="6"/>
  <c r="E16" i="6"/>
  <c r="D16" i="6"/>
  <c r="R15" i="6"/>
  <c r="Q15" i="6"/>
  <c r="P15" i="6"/>
  <c r="F15" i="6"/>
  <c r="E15" i="6"/>
  <c r="D15" i="6"/>
  <c r="R14" i="6"/>
  <c r="Q14" i="6"/>
  <c r="P14" i="6"/>
  <c r="F14" i="6"/>
  <c r="E14" i="6"/>
  <c r="D14" i="6"/>
  <c r="R13" i="6"/>
  <c r="Q13" i="6"/>
  <c r="P13" i="6"/>
  <c r="F13" i="6"/>
  <c r="E13" i="6"/>
  <c r="D13" i="6"/>
  <c r="R12" i="6"/>
  <c r="Q12" i="6"/>
  <c r="P12" i="6"/>
  <c r="F12" i="6"/>
  <c r="E12" i="6"/>
  <c r="D12" i="6"/>
  <c r="R11" i="6"/>
  <c r="Q11" i="6"/>
  <c r="P11" i="6"/>
  <c r="F11" i="6"/>
  <c r="E11" i="6"/>
  <c r="D11" i="6"/>
  <c r="R10" i="6"/>
  <c r="Q10" i="6"/>
  <c r="P10" i="6"/>
  <c r="F10" i="6"/>
  <c r="E10" i="6"/>
  <c r="D10" i="6"/>
  <c r="R9" i="6"/>
  <c r="Q9" i="6"/>
  <c r="P9" i="6"/>
  <c r="F9" i="6"/>
  <c r="E9" i="6"/>
  <c r="D9" i="6"/>
  <c r="R8" i="6"/>
  <c r="Q8" i="6"/>
  <c r="P8" i="6"/>
  <c r="F8" i="6"/>
  <c r="E8" i="6"/>
  <c r="D8" i="6"/>
  <c r="R7" i="6"/>
  <c r="Q7" i="6"/>
  <c r="P7" i="6"/>
  <c r="F7" i="6"/>
  <c r="E7" i="6"/>
  <c r="D7" i="6"/>
  <c r="R6" i="6"/>
  <c r="Q6" i="6"/>
  <c r="P6" i="6"/>
  <c r="F6" i="6"/>
  <c r="E6" i="6"/>
  <c r="D6" i="6"/>
  <c r="R5" i="6"/>
  <c r="Q5" i="6"/>
  <c r="P5" i="6"/>
  <c r="F5" i="6"/>
  <c r="E5" i="6"/>
  <c r="D5" i="6"/>
  <c r="R4" i="6"/>
  <c r="Q4" i="6"/>
  <c r="P4" i="6"/>
  <c r="F4" i="6"/>
  <c r="E4" i="6"/>
  <c r="D4" i="6"/>
  <c r="R3" i="6"/>
  <c r="Q3" i="6"/>
  <c r="P3" i="6"/>
  <c r="F3" i="6"/>
  <c r="E3" i="6"/>
  <c r="D3" i="6"/>
  <c r="C3" i="6"/>
  <c r="C4" i="6" s="1"/>
  <c r="C5" i="6" s="1"/>
  <c r="C6" i="6" s="1"/>
  <c r="C7" i="6" s="1"/>
  <c r="C8" i="6" s="1"/>
  <c r="C9" i="6" s="1"/>
  <c r="C10" i="6" s="1"/>
  <c r="C11" i="6" s="1"/>
  <c r="C12" i="6" s="1"/>
  <c r="C13" i="6" s="1"/>
  <c r="C14" i="6" s="1"/>
  <c r="C15" i="6" s="1"/>
  <c r="C16" i="6" s="1"/>
  <c r="R2" i="6"/>
  <c r="Q2" i="6"/>
  <c r="P2" i="6"/>
  <c r="F2" i="6"/>
  <c r="E2" i="6"/>
  <c r="D2" i="6"/>
  <c r="BQ7" i="9" l="1"/>
  <c r="BQ8" i="9"/>
  <c r="BQ11" i="9"/>
  <c r="BQ14" i="9"/>
  <c r="BQ12" i="9"/>
  <c r="BQ15" i="9"/>
  <c r="BQ10" i="9"/>
  <c r="BQ6" i="9"/>
  <c r="BQ13" i="9"/>
  <c r="AH18" i="9"/>
  <c r="AH19" i="9"/>
  <c r="BQ9" i="9"/>
  <c r="BQ4" i="9"/>
  <c r="BP19" i="9"/>
  <c r="BP18" i="9"/>
  <c r="BN18" i="9"/>
  <c r="BN19" i="9"/>
  <c r="AI18" i="9"/>
  <c r="AI19" i="9"/>
  <c r="BQ2" i="9"/>
  <c r="BO18" i="9"/>
  <c r="BO19" i="9"/>
  <c r="AA6" i="6"/>
  <c r="AA8" i="6"/>
  <c r="AA12" i="6"/>
  <c r="AA14" i="6"/>
  <c r="AA16" i="6"/>
  <c r="BO4" i="7"/>
  <c r="BO5" i="7"/>
  <c r="BO7" i="7"/>
  <c r="BO8" i="7"/>
  <c r="BO10" i="7"/>
  <c r="BO11" i="7"/>
  <c r="BO13" i="7"/>
  <c r="BO15" i="7"/>
  <c r="AA4" i="6"/>
  <c r="AA10" i="6"/>
  <c r="BO6" i="7"/>
  <c r="BO16" i="7"/>
  <c r="BO12" i="7"/>
  <c r="O4" i="6"/>
  <c r="O6" i="6"/>
  <c r="O16" i="6"/>
  <c r="O14" i="6"/>
  <c r="O8" i="6"/>
  <c r="O10" i="6"/>
  <c r="O12" i="6"/>
  <c r="BO3" i="7"/>
  <c r="BO9" i="7"/>
  <c r="BO14" i="7"/>
  <c r="BO2" i="7"/>
  <c r="AI3" i="7"/>
  <c r="AI4" i="7"/>
  <c r="AI5" i="7"/>
  <c r="AI6" i="7"/>
  <c r="AI7" i="7"/>
  <c r="AI8" i="7"/>
  <c r="AI9" i="7"/>
  <c r="AI10" i="7"/>
  <c r="AI11" i="7"/>
  <c r="AI12" i="7"/>
  <c r="AI13" i="7"/>
  <c r="AI14" i="7"/>
  <c r="AI15" i="7"/>
  <c r="AI16" i="7"/>
  <c r="AI2" i="7"/>
  <c r="AA11" i="6"/>
  <c r="AA13" i="6"/>
  <c r="AA15" i="6"/>
  <c r="AA3" i="6"/>
  <c r="AA5" i="6"/>
  <c r="AA7" i="6"/>
  <c r="AA9" i="6"/>
  <c r="O2" i="6"/>
  <c r="AA2" i="6"/>
  <c r="O3" i="6"/>
  <c r="O5" i="6"/>
  <c r="O7" i="6"/>
  <c r="O9" i="6"/>
  <c r="O11" i="6"/>
  <c r="O13" i="6"/>
  <c r="O15" i="6"/>
  <c r="AM18" i="7"/>
  <c r="AQ18" i="7"/>
  <c r="AK18" i="7"/>
  <c r="AO18" i="7"/>
  <c r="AS19" i="7"/>
  <c r="AJ19" i="7"/>
  <c r="AN19" i="7"/>
  <c r="AR18" i="7"/>
  <c r="BL19" i="7"/>
  <c r="BH19" i="7"/>
  <c r="BK18" i="7"/>
  <c r="BG18" i="7"/>
  <c r="BK19" i="7"/>
  <c r="BG19" i="7"/>
  <c r="BJ19" i="7"/>
  <c r="D18" i="7"/>
  <c r="H18" i="7"/>
  <c r="L18" i="7"/>
  <c r="AL18" i="7"/>
  <c r="AP18" i="7"/>
  <c r="BM19" i="7"/>
  <c r="BI19" i="7"/>
  <c r="AW19" i="7"/>
  <c r="BD19" i="7"/>
  <c r="BF18" i="7"/>
  <c r="BB18" i="7"/>
  <c r="BJ18" i="7"/>
  <c r="AZ18" i="7"/>
  <c r="AV18" i="7"/>
  <c r="BE19" i="7"/>
  <c r="BA19" i="7"/>
  <c r="BM18" i="7"/>
  <c r="BI18" i="7"/>
  <c r="AY18" i="7"/>
  <c r="AU18" i="7"/>
  <c r="BD18" i="7"/>
  <c r="BL18" i="7"/>
  <c r="BH18" i="7"/>
  <c r="AX18" i="7"/>
  <c r="AT18" i="7"/>
  <c r="BC18" i="7"/>
  <c r="O18" i="7"/>
  <c r="AG18" i="7"/>
  <c r="AC18" i="7"/>
  <c r="Y18" i="7"/>
  <c r="AZ19" i="7"/>
  <c r="AV19" i="7"/>
  <c r="AR19" i="7"/>
  <c r="BE18" i="7"/>
  <c r="BA18" i="7"/>
  <c r="AW18" i="7"/>
  <c r="AS18" i="7"/>
  <c r="AF19" i="7"/>
  <c r="AB19" i="7"/>
  <c r="BC19" i="7"/>
  <c r="AY19" i="7"/>
  <c r="AU19" i="7"/>
  <c r="AQ19" i="7"/>
  <c r="AE18" i="7"/>
  <c r="AA18" i="7"/>
  <c r="BF19" i="7"/>
  <c r="BB19" i="7"/>
  <c r="AX19" i="7"/>
  <c r="AT19" i="7"/>
  <c r="AP19" i="7"/>
  <c r="AD18" i="7"/>
  <c r="Z18" i="7"/>
  <c r="G18" i="7"/>
  <c r="K18" i="7"/>
  <c r="U18" i="7"/>
  <c r="Q18" i="7"/>
  <c r="AM19" i="7"/>
  <c r="AE19" i="7"/>
  <c r="AA19" i="7"/>
  <c r="AN18" i="7"/>
  <c r="AJ18" i="7"/>
  <c r="AF18" i="7"/>
  <c r="AB18" i="7"/>
  <c r="X18" i="7"/>
  <c r="T18" i="7"/>
  <c r="P18" i="7"/>
  <c r="AL19" i="7"/>
  <c r="AD19" i="7"/>
  <c r="Z19" i="7"/>
  <c r="E18" i="7"/>
  <c r="I18" i="7"/>
  <c r="M18" i="7"/>
  <c r="N18" i="7"/>
  <c r="W18" i="7"/>
  <c r="S18" i="7"/>
  <c r="AO19" i="7"/>
  <c r="AK19" i="7"/>
  <c r="AG19" i="7"/>
  <c r="AC19" i="7"/>
  <c r="Y19" i="7"/>
  <c r="F18" i="7"/>
  <c r="J18" i="7"/>
  <c r="V18" i="7"/>
  <c r="R18" i="7"/>
  <c r="X19" i="7"/>
  <c r="T19" i="7"/>
  <c r="P19" i="7"/>
  <c r="L19" i="7"/>
  <c r="H19" i="7"/>
  <c r="W19" i="7"/>
  <c r="S19" i="7"/>
  <c r="O19" i="7"/>
  <c r="K19" i="7"/>
  <c r="G19" i="7"/>
  <c r="V19" i="7"/>
  <c r="R19" i="7"/>
  <c r="N19" i="7"/>
  <c r="J19" i="7"/>
  <c r="F19" i="7"/>
  <c r="U19" i="7"/>
  <c r="Q19" i="7"/>
  <c r="M19" i="7"/>
  <c r="I19" i="7"/>
  <c r="E19" i="7"/>
  <c r="D19" i="7"/>
  <c r="P19" i="6"/>
  <c r="Y18" i="6"/>
  <c r="E18" i="6"/>
  <c r="R19" i="6"/>
  <c r="G19" i="6"/>
  <c r="I18" i="6"/>
  <c r="K19" i="6"/>
  <c r="M18" i="6"/>
  <c r="T19" i="6"/>
  <c r="V19" i="6"/>
  <c r="X18" i="6"/>
  <c r="F19" i="6"/>
  <c r="Y19" i="6"/>
  <c r="H19" i="6"/>
  <c r="J19" i="6"/>
  <c r="L19" i="6"/>
  <c r="S19" i="6"/>
  <c r="U18" i="6"/>
  <c r="W19" i="6"/>
  <c r="X19" i="6"/>
  <c r="Q18" i="6"/>
  <c r="U19" i="6"/>
  <c r="Q19" i="6"/>
  <c r="M19" i="6"/>
  <c r="I19" i="6"/>
  <c r="E19" i="6"/>
  <c r="T18" i="6"/>
  <c r="P18" i="6"/>
  <c r="L18" i="6"/>
  <c r="H18" i="6"/>
  <c r="W18" i="6"/>
  <c r="S18" i="6"/>
  <c r="K18" i="6"/>
  <c r="G18" i="6"/>
  <c r="V18" i="6"/>
  <c r="R18" i="6"/>
  <c r="J18" i="6"/>
  <c r="F18" i="6"/>
  <c r="D18" i="6"/>
  <c r="D19" i="6"/>
  <c r="BP3" i="7"/>
  <c r="BP8" i="7"/>
  <c r="BP10" i="7"/>
  <c r="BP12" i="7"/>
  <c r="BP15" i="7"/>
  <c r="BP16" i="7"/>
  <c r="BP9" i="7"/>
  <c r="BP13" i="7"/>
  <c r="BP7" i="7"/>
  <c r="BP11" i="7"/>
  <c r="BP14" i="7"/>
  <c r="BP4" i="7"/>
  <c r="BP5" i="7"/>
  <c r="BP6" i="7"/>
  <c r="BP2" i="7"/>
  <c r="AH7" i="7"/>
  <c r="AH8" i="7"/>
  <c r="AH11" i="7"/>
  <c r="BN3" i="7"/>
  <c r="BN4" i="7"/>
  <c r="BN5" i="7"/>
  <c r="BN6" i="7"/>
  <c r="BN7" i="7"/>
  <c r="BN8" i="7"/>
  <c r="BN9" i="7"/>
  <c r="BN10" i="7"/>
  <c r="BN11" i="7"/>
  <c r="BN12" i="7"/>
  <c r="BN13" i="7"/>
  <c r="BN14" i="7"/>
  <c r="BN15" i="7"/>
  <c r="BN16" i="7"/>
  <c r="BN2" i="7"/>
  <c r="AH3" i="7"/>
  <c r="AH9" i="7"/>
  <c r="AH15" i="7"/>
  <c r="AH4" i="7"/>
  <c r="AH6" i="7"/>
  <c r="AH12" i="7"/>
  <c r="AH10" i="7"/>
  <c r="AH16" i="7"/>
  <c r="AH14" i="7"/>
  <c r="AH5" i="7"/>
  <c r="AH13" i="7"/>
  <c r="AH2" i="7"/>
  <c r="Z3" i="6"/>
  <c r="Z5" i="6"/>
  <c r="Z7" i="6"/>
  <c r="Z9" i="6"/>
  <c r="Z11" i="6"/>
  <c r="Z13" i="6"/>
  <c r="Z15" i="6"/>
  <c r="AB4" i="6"/>
  <c r="AB6" i="6"/>
  <c r="AB8" i="6"/>
  <c r="AB10" i="6"/>
  <c r="AB12" i="6"/>
  <c r="AB14" i="6"/>
  <c r="AB16" i="6"/>
  <c r="AB11" i="6"/>
  <c r="AB13" i="6"/>
  <c r="AB3" i="6"/>
  <c r="AB5" i="6"/>
  <c r="AB7" i="6"/>
  <c r="AB9" i="6"/>
  <c r="AB15" i="6"/>
  <c r="AB2" i="6"/>
  <c r="Z10" i="6"/>
  <c r="Z12" i="6"/>
  <c r="Z16" i="6"/>
  <c r="Z4" i="6"/>
  <c r="Z6" i="6"/>
  <c r="Z8" i="6"/>
  <c r="Z14" i="6"/>
  <c r="Z2" i="6"/>
  <c r="N2" i="6"/>
  <c r="N8" i="6"/>
  <c r="N10" i="6"/>
  <c r="N12" i="6"/>
  <c r="N14" i="6"/>
  <c r="N16" i="6"/>
  <c r="N4" i="6"/>
  <c r="N6" i="6"/>
  <c r="N3" i="6"/>
  <c r="N5" i="6"/>
  <c r="N7" i="6"/>
  <c r="N9" i="6"/>
  <c r="N11" i="6"/>
  <c r="N13" i="6"/>
  <c r="N15" i="6"/>
  <c r="J12" i="2"/>
  <c r="K12" i="2"/>
  <c r="J13" i="2"/>
  <c r="K13" i="2"/>
  <c r="J14" i="2"/>
  <c r="K14" i="2"/>
  <c r="J15" i="2"/>
  <c r="K15" i="2"/>
  <c r="J16" i="2"/>
  <c r="K16" i="2"/>
  <c r="J3" i="2"/>
  <c r="K3" i="2"/>
  <c r="J4" i="2"/>
  <c r="K4" i="2"/>
  <c r="J5" i="2"/>
  <c r="K5" i="2"/>
  <c r="J6" i="2"/>
  <c r="K6" i="2"/>
  <c r="J7" i="2"/>
  <c r="K7" i="2"/>
  <c r="J8" i="2"/>
  <c r="K8" i="2"/>
  <c r="J9" i="2"/>
  <c r="K9" i="2"/>
  <c r="J10" i="2"/>
  <c r="K10" i="2"/>
  <c r="J11" i="2"/>
  <c r="K11" i="2"/>
  <c r="K2" i="2"/>
  <c r="J2" i="2"/>
  <c r="E3" i="2"/>
  <c r="F3" i="2"/>
  <c r="E4" i="2"/>
  <c r="F4" i="2"/>
  <c r="E5" i="2"/>
  <c r="F5" i="2"/>
  <c r="E6" i="2"/>
  <c r="F6" i="2"/>
  <c r="E7" i="2"/>
  <c r="F7" i="2"/>
  <c r="E8" i="2"/>
  <c r="F8" i="2"/>
  <c r="E9" i="2"/>
  <c r="F9" i="2"/>
  <c r="E10" i="2"/>
  <c r="F10" i="2"/>
  <c r="E11" i="2"/>
  <c r="F11" i="2"/>
  <c r="E12" i="2"/>
  <c r="F12" i="2"/>
  <c r="E13" i="2"/>
  <c r="F13" i="2"/>
  <c r="E14" i="2"/>
  <c r="F14" i="2"/>
  <c r="E15" i="2"/>
  <c r="F15" i="2"/>
  <c r="E16" i="2"/>
  <c r="F16" i="2"/>
  <c r="F2" i="2"/>
  <c r="E2" i="2"/>
  <c r="I16" i="2"/>
  <c r="D16" i="2"/>
  <c r="I15" i="2"/>
  <c r="D15" i="2"/>
  <c r="I14" i="2"/>
  <c r="D14" i="2"/>
  <c r="I13" i="2"/>
  <c r="D13" i="2"/>
  <c r="I12" i="2"/>
  <c r="D12" i="2"/>
  <c r="I11" i="2"/>
  <c r="D11" i="2"/>
  <c r="I10" i="2"/>
  <c r="D10" i="2"/>
  <c r="I9" i="2"/>
  <c r="D9" i="2"/>
  <c r="I8" i="2"/>
  <c r="D8" i="2"/>
  <c r="I7" i="2"/>
  <c r="D7" i="2"/>
  <c r="I6" i="2"/>
  <c r="D6" i="2"/>
  <c r="I5" i="2"/>
  <c r="D5" i="2"/>
  <c r="I4" i="2"/>
  <c r="D4" i="2"/>
  <c r="I3" i="2"/>
  <c r="D3" i="2"/>
  <c r="C3" i="2"/>
  <c r="C4" i="2" s="1"/>
  <c r="C5" i="2" s="1"/>
  <c r="C6" i="2" s="1"/>
  <c r="C7" i="2" s="1"/>
  <c r="C8" i="2" s="1"/>
  <c r="C9" i="2" s="1"/>
  <c r="C10" i="2" s="1"/>
  <c r="C11" i="2" s="1"/>
  <c r="C12" i="2" s="1"/>
  <c r="C13" i="2" s="1"/>
  <c r="C14" i="2" s="1"/>
  <c r="C15" i="2" s="1"/>
  <c r="C16" i="2" s="1"/>
  <c r="I2" i="2"/>
  <c r="D2" i="2"/>
  <c r="F3" i="1"/>
  <c r="G3" i="1" s="1"/>
  <c r="F4" i="1"/>
  <c r="G4" i="1" s="1"/>
  <c r="F5" i="1"/>
  <c r="G5" i="1" s="1"/>
  <c r="F6" i="1"/>
  <c r="G6" i="1" s="1"/>
  <c r="F7" i="1"/>
  <c r="G7" i="1" s="1"/>
  <c r="F8" i="1"/>
  <c r="G8" i="1" s="1"/>
  <c r="F9" i="1"/>
  <c r="G9" i="1" s="1"/>
  <c r="F10" i="1"/>
  <c r="G10" i="1" s="1"/>
  <c r="F11" i="1"/>
  <c r="G11" i="1" s="1"/>
  <c r="F12" i="1"/>
  <c r="G12" i="1" s="1"/>
  <c r="F13" i="1"/>
  <c r="G13" i="1" s="1"/>
  <c r="F14" i="1"/>
  <c r="G14" i="1" s="1"/>
  <c r="F15" i="1"/>
  <c r="G15" i="1" s="1"/>
  <c r="F16" i="1"/>
  <c r="G16" i="1" s="1"/>
  <c r="F2" i="1"/>
  <c r="D3" i="1"/>
  <c r="E3" i="1" s="1"/>
  <c r="D4" i="1"/>
  <c r="E4" i="1" s="1"/>
  <c r="D5" i="1"/>
  <c r="E5" i="1" s="1"/>
  <c r="D6" i="1"/>
  <c r="E6" i="1" s="1"/>
  <c r="D7" i="1"/>
  <c r="E7" i="1" s="1"/>
  <c r="D8" i="1"/>
  <c r="E8" i="1" s="1"/>
  <c r="D9" i="1"/>
  <c r="E9" i="1" s="1"/>
  <c r="D10" i="1"/>
  <c r="E10" i="1" s="1"/>
  <c r="D11" i="1"/>
  <c r="E11" i="1" s="1"/>
  <c r="D12" i="1"/>
  <c r="E12" i="1" s="1"/>
  <c r="D13" i="1"/>
  <c r="E13" i="1" s="1"/>
  <c r="D14" i="1"/>
  <c r="E14" i="1" s="1"/>
  <c r="D15" i="1"/>
  <c r="E15" i="1" s="1"/>
  <c r="D16" i="1"/>
  <c r="E16" i="1" s="1"/>
  <c r="D2" i="1"/>
  <c r="C3" i="1"/>
  <c r="C4" i="1" s="1"/>
  <c r="C5" i="1" s="1"/>
  <c r="C6" i="1" s="1"/>
  <c r="C7" i="1" s="1"/>
  <c r="C8" i="1" s="1"/>
  <c r="C9" i="1" s="1"/>
  <c r="C10" i="1" s="1"/>
  <c r="C11" i="1" s="1"/>
  <c r="C12" i="1" s="1"/>
  <c r="C13" i="1" s="1"/>
  <c r="C14" i="1" s="1"/>
  <c r="C15" i="1" s="1"/>
  <c r="C16" i="1" s="1"/>
  <c r="BQ19" i="9" l="1"/>
  <c r="BQ18" i="9"/>
  <c r="M3" i="2"/>
  <c r="M5" i="2"/>
  <c r="M7" i="2"/>
  <c r="M9" i="2"/>
  <c r="M11" i="2"/>
  <c r="M13" i="2"/>
  <c r="M15" i="2"/>
  <c r="M6" i="2"/>
  <c r="M10" i="2"/>
  <c r="M4" i="2"/>
  <c r="M8" i="2"/>
  <c r="M12" i="2"/>
  <c r="M14" i="2"/>
  <c r="M16" i="2"/>
  <c r="M2" i="2"/>
  <c r="H4" i="2"/>
  <c r="H6" i="2"/>
  <c r="H8" i="2"/>
  <c r="H10" i="2"/>
  <c r="H12" i="2"/>
  <c r="H14" i="2"/>
  <c r="H16" i="2"/>
  <c r="H3" i="2"/>
  <c r="H5" i="2"/>
  <c r="H7" i="2"/>
  <c r="H9" i="2"/>
  <c r="H11" i="2"/>
  <c r="H13" i="2"/>
  <c r="H15" i="2"/>
  <c r="H2" i="2"/>
  <c r="BP19" i="7"/>
  <c r="BP18" i="7"/>
  <c r="BN19" i="7"/>
  <c r="BN18" i="7"/>
  <c r="BO18" i="7"/>
  <c r="BO19" i="7"/>
  <c r="AH18" i="7"/>
  <c r="AH19" i="7"/>
  <c r="AI18" i="7"/>
  <c r="AI19" i="7"/>
  <c r="AA19" i="6"/>
  <c r="AA18" i="6"/>
  <c r="AB18" i="6"/>
  <c r="AB19" i="6"/>
  <c r="Z19" i="6"/>
  <c r="Z18" i="6"/>
  <c r="O19" i="6"/>
  <c r="O18" i="6"/>
  <c r="N19" i="6"/>
  <c r="N18" i="6"/>
  <c r="E18" i="2"/>
  <c r="E19" i="2"/>
  <c r="J19" i="2"/>
  <c r="J18" i="2"/>
  <c r="I18" i="2"/>
  <c r="I19" i="2"/>
  <c r="F19" i="2"/>
  <c r="F18" i="2"/>
  <c r="K19" i="2"/>
  <c r="K18" i="2"/>
  <c r="D19" i="2"/>
  <c r="D18" i="2"/>
  <c r="F19" i="1"/>
  <c r="D19" i="1"/>
  <c r="G2" i="1"/>
  <c r="F18" i="1"/>
  <c r="E2" i="1"/>
  <c r="D18" i="1"/>
  <c r="BQ5" i="7"/>
  <c r="BQ15" i="7"/>
  <c r="BQ11" i="7"/>
  <c r="BQ9" i="7"/>
  <c r="BQ2" i="7"/>
  <c r="BQ16" i="7"/>
  <c r="BQ8" i="7"/>
  <c r="BQ4" i="7"/>
  <c r="BQ6" i="7"/>
  <c r="BQ13" i="7"/>
  <c r="BQ12" i="7"/>
  <c r="BQ3" i="7"/>
  <c r="BQ7" i="7"/>
  <c r="BQ14" i="7"/>
  <c r="BQ10" i="7"/>
  <c r="AC10" i="6"/>
  <c r="AC2" i="6"/>
  <c r="AC12" i="6"/>
  <c r="AC13" i="6"/>
  <c r="AC3" i="6"/>
  <c r="AC8" i="6"/>
  <c r="AC6" i="6"/>
  <c r="AC11" i="6"/>
  <c r="AC4" i="6"/>
  <c r="AC9" i="6"/>
  <c r="AC7" i="6"/>
  <c r="AC14" i="6"/>
  <c r="AC15" i="6"/>
  <c r="AC16" i="6"/>
  <c r="AC5" i="6"/>
  <c r="L7" i="2"/>
  <c r="L5" i="2"/>
  <c r="L11" i="2"/>
  <c r="L3" i="2"/>
  <c r="L9" i="2"/>
  <c r="N8" i="2"/>
  <c r="N16" i="2"/>
  <c r="N4" i="2"/>
  <c r="N10" i="2"/>
  <c r="N14" i="2"/>
  <c r="L12" i="2"/>
  <c r="L16" i="2"/>
  <c r="G6" i="2"/>
  <c r="N12" i="2"/>
  <c r="L14" i="2"/>
  <c r="N3" i="2"/>
  <c r="N5" i="2"/>
  <c r="N7" i="2"/>
  <c r="N9" i="2"/>
  <c r="N11" i="2"/>
  <c r="N13" i="2"/>
  <c r="N15" i="2"/>
  <c r="N6" i="2"/>
  <c r="N2" i="2"/>
  <c r="G10" i="2"/>
  <c r="G14" i="2"/>
  <c r="L4" i="2"/>
  <c r="L6" i="2"/>
  <c r="L8" i="2"/>
  <c r="L10" i="2"/>
  <c r="L13" i="2"/>
  <c r="L15" i="2"/>
  <c r="L2" i="2"/>
  <c r="G3" i="2"/>
  <c r="G7" i="2"/>
  <c r="G11" i="2"/>
  <c r="G15" i="2"/>
  <c r="G5" i="2"/>
  <c r="G9" i="2"/>
  <c r="G13" i="2"/>
  <c r="G16" i="2"/>
  <c r="G12" i="2"/>
  <c r="G8" i="2"/>
  <c r="G4" i="2"/>
  <c r="G2" i="2"/>
  <c r="H6" i="1"/>
  <c r="H10" i="1"/>
  <c r="H14" i="1"/>
  <c r="H13" i="1"/>
  <c r="H9" i="1"/>
  <c r="H5" i="1"/>
  <c r="H16" i="1"/>
  <c r="H12" i="1"/>
  <c r="H8" i="1"/>
  <c r="H4" i="1"/>
  <c r="H15" i="1"/>
  <c r="H11" i="1"/>
  <c r="H7" i="1"/>
  <c r="H3" i="1"/>
  <c r="H2" i="1"/>
  <c r="O14" i="2" l="1"/>
  <c r="O16" i="2"/>
  <c r="BQ19" i="7"/>
  <c r="BQ18" i="7"/>
  <c r="AC18" i="6"/>
  <c r="AC19" i="6"/>
  <c r="G19" i="2"/>
  <c r="G18" i="2"/>
  <c r="L19" i="2"/>
  <c r="L18" i="2"/>
  <c r="N19" i="2"/>
  <c r="N18" i="2"/>
  <c r="H19" i="2"/>
  <c r="H18" i="2"/>
  <c r="M18" i="2"/>
  <c r="M19" i="2"/>
  <c r="H19" i="1"/>
  <c r="G18" i="1"/>
  <c r="G19" i="1"/>
  <c r="E18" i="1"/>
  <c r="E19" i="1"/>
  <c r="H18" i="1"/>
  <c r="O12" i="2"/>
  <c r="O8" i="2"/>
  <c r="O3" i="2"/>
  <c r="O11" i="2"/>
  <c r="O4" i="2"/>
  <c r="O6" i="2"/>
  <c r="O9" i="2"/>
  <c r="O10" i="2"/>
  <c r="O2" i="2"/>
  <c r="O5" i="2"/>
  <c r="O13" i="2"/>
  <c r="O15" i="2"/>
  <c r="O7" i="2"/>
  <c r="O19" i="2" l="1"/>
  <c r="O18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H1" authorId="0" shapeId="0" xr:uid="{20EC566F-2495-4344-A9BE-776BE45C7AE9}">
      <text>
        <r>
          <rPr>
            <sz val="10"/>
            <color rgb="FF000000"/>
            <rFont val="Yu Gothic UI"/>
          </rPr>
          <t xml:space="preserve">delta log ki = 1/average(ki) * delta(ki)
</t>
        </r>
        <r>
          <rPr>
            <sz val="10"/>
            <color rgb="FF000000"/>
            <rFont val="Yu Gothic UI"/>
          </rPr>
          <t>delta(ki)=stdev.s(ki)</t>
        </r>
      </text>
    </comment>
    <comment ref="M1" authorId="0" shapeId="0" xr:uid="{7C93840F-5231-5E49-8BDE-51E1600CDA8C}">
      <text>
        <r>
          <rPr>
            <b/>
            <sz val="10"/>
            <color rgb="FF000000"/>
            <rFont val="Yu Gothic UI"/>
          </rPr>
          <t xml:space="preserve">delta log ki' = 1/average(ki') * delta(ki')
</t>
        </r>
        <r>
          <rPr>
            <b/>
            <sz val="10"/>
            <color rgb="FF000000"/>
            <rFont val="Yu Gothic UI"/>
          </rPr>
          <t>delta(ki') = stdev.s(ki')</t>
        </r>
      </text>
    </comment>
    <comment ref="O1" authorId="0" shapeId="0" xr:uid="{A8505F5D-445B-7D42-B65C-2E38965095EE}">
      <text>
        <r>
          <rPr>
            <b/>
            <sz val="10"/>
            <color rgb="FF000000"/>
            <rFont val="Yu Gothic UI"/>
          </rPr>
          <t xml:space="preserve">log K = log ki/ki' = log ki - log ki'
</t>
        </r>
        <r>
          <rPr>
            <b/>
            <sz val="10"/>
            <color rgb="FF000000"/>
            <rFont val="Yu Gothic UI"/>
          </rPr>
          <t>delta log K = sqrt(delta log ki ^2 + delta log ki' ^2)</t>
        </r>
      </text>
    </comment>
    <comment ref="H17" authorId="0" shapeId="0" xr:uid="{0949CF72-727E-7647-B6E2-9A1B62366584}">
      <text>
        <r>
          <rPr>
            <sz val="10"/>
            <color rgb="FF000000"/>
            <rFont val="Yu Gothic UI"/>
          </rPr>
          <t xml:space="preserve">delta log ki = 1/average(ki) * delta(ki)
</t>
        </r>
        <r>
          <rPr>
            <sz val="10"/>
            <color rgb="FF000000"/>
            <rFont val="Yu Gothic UI"/>
          </rPr>
          <t>delta(ki)=stdev.s(ki)</t>
        </r>
      </text>
    </comment>
    <comment ref="M17" authorId="0" shapeId="0" xr:uid="{0A7F1883-8400-AD4F-8AFE-3523687CE71B}">
      <text>
        <r>
          <rPr>
            <b/>
            <sz val="10"/>
            <color rgb="FF000000"/>
            <rFont val="Yu Gothic UI"/>
          </rPr>
          <t xml:space="preserve">delta log ki' = 1/average(ki') * delta(ki')
</t>
        </r>
        <r>
          <rPr>
            <b/>
            <sz val="10"/>
            <color rgb="FF000000"/>
            <rFont val="Yu Gothic UI"/>
          </rPr>
          <t>delta(ki') = stdev.s(ki')</t>
        </r>
      </text>
    </comment>
    <comment ref="O17" authorId="0" shapeId="0" xr:uid="{0A69BA83-34AD-A54E-94C3-30F5F21A4660}">
      <text>
        <r>
          <rPr>
            <b/>
            <sz val="10"/>
            <color rgb="FF000000"/>
            <rFont val="Yu Gothic UI"/>
          </rPr>
          <t xml:space="preserve">log K = log ki/ki' = log ki - log ki'
</t>
        </r>
        <r>
          <rPr>
            <b/>
            <sz val="10"/>
            <color rgb="FF000000"/>
            <rFont val="Yu Gothic UI"/>
          </rPr>
          <t>delta log K = sqrt(delta log ki ^2 + delta log ki' ^2)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O1" authorId="0" shapeId="0" xr:uid="{295AED2D-A56D-8046-BBA3-FF76570DF092}">
      <text>
        <r>
          <rPr>
            <b/>
            <sz val="10"/>
            <color rgb="FF000000"/>
            <rFont val="Yu Gothic UI"/>
          </rPr>
          <t xml:space="preserve">delta log ki = 1/average(ki) * delta(ki) 
</t>
        </r>
        <r>
          <rPr>
            <b/>
            <sz val="10"/>
            <color rgb="FF000000"/>
            <rFont val="Yu Gothic UI"/>
          </rPr>
          <t>delta(ki)=stdev.s(ki)</t>
        </r>
      </text>
    </comment>
    <comment ref="AA1" authorId="0" shapeId="0" xr:uid="{A05E6526-3DA9-7042-986B-ECDD4A2CB9A0}">
      <text>
        <r>
          <rPr>
            <b/>
            <sz val="10"/>
            <color rgb="FF000000"/>
            <rFont val="Yu Gothic UI"/>
          </rPr>
          <t xml:space="preserve">delta log ki' = 1/average(ki') * delta(ki')
</t>
        </r>
        <r>
          <rPr>
            <b/>
            <sz val="10"/>
            <color rgb="FF000000"/>
            <rFont val="Yu Gothic UI"/>
          </rPr>
          <t>delta(ki')=stdev.s(ki')</t>
        </r>
      </text>
    </comment>
    <comment ref="AC1" authorId="0" shapeId="0" xr:uid="{5E3A5A07-597D-694E-B592-D953654F354C}">
      <text>
        <r>
          <rPr>
            <b/>
            <sz val="10"/>
            <color rgb="FF000000"/>
            <rFont val="Yu Gothic UI"/>
          </rPr>
          <t xml:space="preserve">log K = log (ki/ki') = log ki - log ki'
</t>
        </r>
        <r>
          <rPr>
            <b/>
            <sz val="10"/>
            <color rgb="FF000000"/>
            <rFont val="Yu Gothic UI"/>
          </rPr>
          <t>delta log K = sqrt(delta log ki ^2 + delta log ki'^2)</t>
        </r>
        <r>
          <rPr>
            <sz val="10"/>
            <color rgb="FF000000"/>
            <rFont val="Yu Gothic UI"/>
          </rPr>
          <t xml:space="preserve">
</t>
        </r>
      </text>
    </comment>
    <comment ref="O17" authorId="0" shapeId="0" xr:uid="{5CFBC8EC-29FD-4040-9201-F46EE479CAA5}">
      <text>
        <r>
          <rPr>
            <b/>
            <sz val="10"/>
            <color rgb="FF000000"/>
            <rFont val="Yu Gothic UI"/>
          </rPr>
          <t xml:space="preserve">delta log ki = 1/average(ki) * delta(ki) 
</t>
        </r>
        <r>
          <rPr>
            <b/>
            <sz val="10"/>
            <color rgb="FF000000"/>
            <rFont val="Yu Gothic UI"/>
          </rPr>
          <t>delta(ki)=stdev.s(ki)</t>
        </r>
      </text>
    </comment>
    <comment ref="AA17" authorId="0" shapeId="0" xr:uid="{25EE05C6-BC3A-C641-B7C6-90DBFB6AB7AA}">
      <text>
        <r>
          <rPr>
            <b/>
            <sz val="10"/>
            <color rgb="FF000000"/>
            <rFont val="Yu Gothic UI"/>
          </rPr>
          <t xml:space="preserve">delta log ki' = 1/average(ki') * delta(ki')
</t>
        </r>
        <r>
          <rPr>
            <b/>
            <sz val="10"/>
            <color rgb="FF000000"/>
            <rFont val="Yu Gothic UI"/>
          </rPr>
          <t>delta(ki')=stdev.s(ki')</t>
        </r>
      </text>
    </comment>
    <comment ref="AC17" authorId="0" shapeId="0" xr:uid="{2562FFEC-59DB-404C-9C36-AC94EB3F976F}">
      <text>
        <r>
          <rPr>
            <b/>
            <sz val="10"/>
            <color rgb="FF000000"/>
            <rFont val="Yu Gothic UI"/>
          </rPr>
          <t xml:space="preserve">log K = log (ki/ki') = log ki - log ki'
</t>
        </r>
        <r>
          <rPr>
            <b/>
            <sz val="10"/>
            <color rgb="FF000000"/>
            <rFont val="Yu Gothic UI"/>
          </rPr>
          <t>delta log K = sqrt(delta log ki ^2 + delta log ki'^2)</t>
        </r>
        <r>
          <rPr>
            <sz val="10"/>
            <color rgb="FF000000"/>
            <rFont val="Yu Gothic UI"/>
          </rPr>
          <t xml:space="preserve">
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AI1" authorId="0" shapeId="0" xr:uid="{B6E01CF7-1248-AC4E-93AA-2E82D48EB819}">
      <text>
        <r>
          <rPr>
            <b/>
            <sz val="10"/>
            <color rgb="FF000000"/>
            <rFont val="Yu Gothic UI"/>
          </rPr>
          <t xml:space="preserve">delta log ki = 1/average(ki) * delta(ki) 
</t>
        </r>
        <r>
          <rPr>
            <b/>
            <sz val="10"/>
            <color rgb="FF000000"/>
            <rFont val="Yu Gothic UI"/>
          </rPr>
          <t>delta(ki)=stdev.s(ki)</t>
        </r>
      </text>
    </comment>
    <comment ref="BO1" authorId="0" shapeId="0" xr:uid="{54A5A856-1679-6F47-A35F-7B9B0E59DA97}">
      <text>
        <r>
          <rPr>
            <b/>
            <sz val="10"/>
            <color rgb="FF000000"/>
            <rFont val="Yu Gothic UI"/>
          </rPr>
          <t xml:space="preserve">delta log ki' = 1/average(ki') * delta(ki')
</t>
        </r>
        <r>
          <rPr>
            <b/>
            <sz val="10"/>
            <color rgb="FF000000"/>
            <rFont val="Yu Gothic UI"/>
          </rPr>
          <t>delta(ki')=stdev.s(ki')</t>
        </r>
      </text>
    </comment>
    <comment ref="BQ1" authorId="0" shapeId="0" xr:uid="{9F44B0E4-19E4-0D46-AB6A-2224083B5E35}">
      <text>
        <r>
          <rPr>
            <b/>
            <sz val="10"/>
            <color rgb="FF000000"/>
            <rFont val="Yu Gothic UI"/>
          </rPr>
          <t xml:space="preserve">log K = log (ki/ki') = log ki - log ki'
</t>
        </r>
        <r>
          <rPr>
            <b/>
            <sz val="10"/>
            <color rgb="FF000000"/>
            <rFont val="Yu Gothic UI"/>
          </rPr>
          <t>delta log K = sqrt(delta log ki ^2 + delta log ki'^2)</t>
        </r>
        <r>
          <rPr>
            <sz val="10"/>
            <color rgb="FF000000"/>
            <rFont val="Yu Gothic UI"/>
          </rPr>
          <t xml:space="preserve">
</t>
        </r>
      </text>
    </comment>
    <comment ref="AI17" authorId="0" shapeId="0" xr:uid="{B836E6DA-2B15-404D-9CBB-39222EEF1924}">
      <text>
        <r>
          <rPr>
            <b/>
            <sz val="10"/>
            <color rgb="FF000000"/>
            <rFont val="Yu Gothic UI"/>
          </rPr>
          <t xml:space="preserve">delta log ki = 1/average(ki) * delta(ki) 
</t>
        </r>
        <r>
          <rPr>
            <b/>
            <sz val="10"/>
            <color rgb="FF000000"/>
            <rFont val="Yu Gothic UI"/>
          </rPr>
          <t>delta(ki)=stdev.s(ki)</t>
        </r>
      </text>
    </comment>
    <comment ref="BO17" authorId="0" shapeId="0" xr:uid="{1EB890BB-4BCA-C446-9791-D3C3EAB5BFCB}">
      <text>
        <r>
          <rPr>
            <b/>
            <sz val="10"/>
            <color rgb="FF000000"/>
            <rFont val="Yu Gothic UI"/>
          </rPr>
          <t xml:space="preserve">delta log ki' = 1/average(ki') * delta(ki')
</t>
        </r>
        <r>
          <rPr>
            <b/>
            <sz val="10"/>
            <color rgb="FF000000"/>
            <rFont val="Yu Gothic UI"/>
          </rPr>
          <t>delta(ki')=stdev.s(ki')</t>
        </r>
      </text>
    </comment>
    <comment ref="BQ17" authorId="0" shapeId="0" xr:uid="{E4CAA7C6-547C-074D-8109-99B4087F8681}">
      <text>
        <r>
          <rPr>
            <b/>
            <sz val="10"/>
            <color rgb="FF000000"/>
            <rFont val="Yu Gothic UI"/>
          </rPr>
          <t xml:space="preserve">log K = log (ki/ki') = log ki - log ki'
</t>
        </r>
        <r>
          <rPr>
            <b/>
            <sz val="10"/>
            <color rgb="FF000000"/>
            <rFont val="Yu Gothic UI"/>
          </rPr>
          <t>delta log K = sqrt(delta log ki ^2 + delta log ki'^2)</t>
        </r>
        <r>
          <rPr>
            <sz val="10"/>
            <color rgb="FF000000"/>
            <rFont val="Yu Gothic UI"/>
          </rPr>
          <t xml:space="preserve">
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AI1" authorId="0" shapeId="0" xr:uid="{649991C3-FF8E-0244-8936-E9627ECF8C7D}">
      <text>
        <r>
          <rPr>
            <b/>
            <sz val="10"/>
            <color rgb="FF000000"/>
            <rFont val="Yu Gothic UI"/>
          </rPr>
          <t xml:space="preserve">delta log ki = 1/average(ki) * delta(ki) 
</t>
        </r>
        <r>
          <rPr>
            <b/>
            <sz val="10"/>
            <color rgb="FF000000"/>
            <rFont val="Yu Gothic UI"/>
          </rPr>
          <t>delta(ki)=stdev.s(ki)</t>
        </r>
      </text>
    </comment>
    <comment ref="BO1" authorId="0" shapeId="0" xr:uid="{04714714-8AF0-AC4B-85AC-057465DC5159}">
      <text>
        <r>
          <rPr>
            <b/>
            <sz val="10"/>
            <color rgb="FF000000"/>
            <rFont val="Yu Gothic UI"/>
          </rPr>
          <t xml:space="preserve">delta log ki' = 1/average(ki') * delta(ki')
</t>
        </r>
        <r>
          <rPr>
            <b/>
            <sz val="10"/>
            <color rgb="FF000000"/>
            <rFont val="Yu Gothic UI"/>
          </rPr>
          <t>delta(ki')=stdev.s(ki')</t>
        </r>
      </text>
    </comment>
    <comment ref="BQ1" authorId="0" shapeId="0" xr:uid="{5D0A638F-68AE-8A4E-A1E7-34E7107F0FF8}">
      <text>
        <r>
          <rPr>
            <b/>
            <sz val="10"/>
            <color rgb="FF000000"/>
            <rFont val="Yu Gothic UI"/>
          </rPr>
          <t xml:space="preserve">log K = log (ki/ki') = log ki - log ki'
</t>
        </r>
        <r>
          <rPr>
            <b/>
            <sz val="10"/>
            <color rgb="FF000000"/>
            <rFont val="Yu Gothic UI"/>
          </rPr>
          <t>delta log K = sqrt(delta log ki ^2 + delta log ki'^2)</t>
        </r>
        <r>
          <rPr>
            <sz val="10"/>
            <color rgb="FF000000"/>
            <rFont val="Yu Gothic UI"/>
          </rPr>
          <t xml:space="preserve">
</t>
        </r>
      </text>
    </comment>
    <comment ref="AI17" authorId="0" shapeId="0" xr:uid="{22DA4EC7-5C9F-574D-AD1F-5C92CF95A37E}">
      <text>
        <r>
          <rPr>
            <b/>
            <sz val="10"/>
            <color rgb="FF000000"/>
            <rFont val="Yu Gothic UI"/>
          </rPr>
          <t xml:space="preserve">delta log ki = 1/average(ki) * delta(ki) 
</t>
        </r>
        <r>
          <rPr>
            <b/>
            <sz val="10"/>
            <color rgb="FF000000"/>
            <rFont val="Yu Gothic UI"/>
          </rPr>
          <t>delta(ki)=stdev.s(ki)</t>
        </r>
      </text>
    </comment>
    <comment ref="BO17" authorId="0" shapeId="0" xr:uid="{4210DB31-083F-4A4A-A60B-475490EBF68F}">
      <text>
        <r>
          <rPr>
            <b/>
            <sz val="10"/>
            <color rgb="FF000000"/>
            <rFont val="Yu Gothic UI"/>
          </rPr>
          <t xml:space="preserve">delta log ki' = 1/average(ki') * delta(ki')
</t>
        </r>
        <r>
          <rPr>
            <b/>
            <sz val="10"/>
            <color rgb="FF000000"/>
            <rFont val="Yu Gothic UI"/>
          </rPr>
          <t>delta(ki')=stdev.s(ki')</t>
        </r>
      </text>
    </comment>
    <comment ref="BQ17" authorId="0" shapeId="0" xr:uid="{13D5B074-2A74-0F49-BBFB-A129CEB74EC5}">
      <text>
        <r>
          <rPr>
            <b/>
            <sz val="10"/>
            <color rgb="FF000000"/>
            <rFont val="Yu Gothic UI"/>
          </rPr>
          <t xml:space="preserve">log K = log (ki/ki') = log ki - log ki'
</t>
        </r>
        <r>
          <rPr>
            <b/>
            <sz val="10"/>
            <color rgb="FF000000"/>
            <rFont val="Yu Gothic UI"/>
          </rPr>
          <t>delta log K = sqrt(delta log ki ^2 + delta log ki'^2)</t>
        </r>
        <r>
          <rPr>
            <sz val="10"/>
            <color rgb="FF000000"/>
            <rFont val="Yu Gothic UI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420" uniqueCount="106">
  <si>
    <t>ki</t>
  </si>
  <si>
    <t>ki'</t>
  </si>
  <si>
    <t>logK</t>
  </si>
  <si>
    <t>residue numer</t>
    <phoneticPr fontId="1"/>
  </si>
  <si>
    <t>log ki</t>
    <phoneticPr fontId="1"/>
  </si>
  <si>
    <t>parameter</t>
    <phoneticPr fontId="1"/>
  </si>
  <si>
    <t>ki low</t>
    <phoneticPr fontId="1"/>
  </si>
  <si>
    <t>ki high</t>
    <phoneticPr fontId="1"/>
  </si>
  <si>
    <t>ki' low</t>
    <phoneticPr fontId="1"/>
  </si>
  <si>
    <t>ki' high</t>
    <phoneticPr fontId="1"/>
  </si>
  <si>
    <t>log ki'</t>
    <phoneticPr fontId="1"/>
  </si>
  <si>
    <t>ki (1)</t>
    <phoneticPr fontId="1"/>
  </si>
  <si>
    <t>ki (2)</t>
    <phoneticPr fontId="1"/>
  </si>
  <si>
    <t>ki (3)</t>
    <phoneticPr fontId="1"/>
  </si>
  <si>
    <t>ki' (1)</t>
    <phoneticPr fontId="1"/>
  </si>
  <si>
    <t>ki' (2)</t>
    <phoneticPr fontId="1"/>
  </si>
  <si>
    <t>ki' (3)</t>
    <phoneticPr fontId="1"/>
  </si>
  <si>
    <t>ki (4)</t>
  </si>
  <si>
    <t>ki (5)</t>
  </si>
  <si>
    <t>ki (6)</t>
  </si>
  <si>
    <t>ki (7)</t>
  </si>
  <si>
    <t>ki (8)</t>
  </si>
  <si>
    <t>ki (9)</t>
  </si>
  <si>
    <t>ki (10)</t>
  </si>
  <si>
    <t>ki' (4)</t>
  </si>
  <si>
    <t>ki' (5)</t>
  </si>
  <si>
    <t>ki' (6)</t>
  </si>
  <si>
    <t>ki' (7)</t>
  </si>
  <si>
    <t>ki' (8)</t>
  </si>
  <si>
    <t>ki' (9)</t>
  </si>
  <si>
    <t>ki' (10)</t>
  </si>
  <si>
    <t>delta log ki</t>
    <phoneticPr fontId="1"/>
  </si>
  <si>
    <t>delta log ki'</t>
    <phoneticPr fontId="1"/>
  </si>
  <si>
    <t>log K</t>
    <phoneticPr fontId="1"/>
  </si>
  <si>
    <t>delta log K</t>
    <phoneticPr fontId="1"/>
  </si>
  <si>
    <t>ki (11)</t>
  </si>
  <si>
    <t>ki (12)</t>
  </si>
  <si>
    <t>ki (13)</t>
  </si>
  <si>
    <t>ki (14)</t>
  </si>
  <si>
    <t>ki (15)</t>
  </si>
  <si>
    <t>ki (16)</t>
  </si>
  <si>
    <t>ki (17)</t>
  </si>
  <si>
    <t>ki (18)</t>
  </si>
  <si>
    <t>ki (19)</t>
  </si>
  <si>
    <t>ki (20)</t>
  </si>
  <si>
    <t>ki (21)</t>
  </si>
  <si>
    <t>ki (22)</t>
  </si>
  <si>
    <t>ki (23)</t>
  </si>
  <si>
    <t>ki (24)</t>
  </si>
  <si>
    <t>ki (25)</t>
  </si>
  <si>
    <t>ki (26)</t>
  </si>
  <si>
    <t>ki (27)</t>
  </si>
  <si>
    <t>ki (28)</t>
  </si>
  <si>
    <t>ki (29)</t>
  </si>
  <si>
    <t>ki (30)</t>
  </si>
  <si>
    <t>ki' (11)</t>
  </si>
  <si>
    <t>ki' (12)</t>
  </si>
  <si>
    <t>ki' (13)</t>
  </si>
  <si>
    <t>ki' (14)</t>
  </si>
  <si>
    <t>ki' (15)</t>
  </si>
  <si>
    <t>ki' (16)</t>
  </si>
  <si>
    <t>ki' (17)</t>
  </si>
  <si>
    <t>ki' (18)</t>
  </si>
  <si>
    <t>ki' (19)</t>
  </si>
  <si>
    <t>ki' (20)</t>
  </si>
  <si>
    <t>ki' (21)</t>
  </si>
  <si>
    <t>ki' (22)</t>
  </si>
  <si>
    <t>ki' (23)</t>
  </si>
  <si>
    <t>ki' (24)</t>
  </si>
  <si>
    <t>ki' (25)</t>
  </si>
  <si>
    <t>ki' (26)</t>
  </si>
  <si>
    <t>ki' (27)</t>
  </si>
  <si>
    <t>ki' (28)</t>
  </si>
  <si>
    <t>ki' (29)</t>
  </si>
  <si>
    <t>ki' (30)</t>
  </si>
  <si>
    <t>average</t>
    <phoneticPr fontId="1"/>
  </si>
  <si>
    <t>stdev.s</t>
    <phoneticPr fontId="1"/>
  </si>
  <si>
    <t xml:space="preserve"> </t>
    <phoneticPr fontId="1"/>
  </si>
  <si>
    <t>N = 1</t>
    <phoneticPr fontId="1"/>
  </si>
  <si>
    <t>N=3</t>
    <phoneticPr fontId="1"/>
  </si>
  <si>
    <t>N=10</t>
    <phoneticPr fontId="1"/>
  </si>
  <si>
    <t>N=30</t>
    <phoneticPr fontId="1"/>
  </si>
  <si>
    <t>No</t>
  </si>
  <si>
    <t>residiue</t>
  </si>
  <si>
    <t>a (sqrt zeta)</t>
  </si>
  <si>
    <t>SE of a</t>
  </si>
  <si>
    <t>log K (HSQC)</t>
  </si>
  <si>
    <t>SE of b</t>
  </si>
  <si>
    <t>log kAB=log(sqrt zeta)-0.5logK</t>
  </si>
  <si>
    <t>error_kAB=delta(a)/a+0.5*error_logK</t>
  </si>
  <si>
    <t>log kBA=log(sqrt zeta)+0.5logK</t>
  </si>
  <si>
    <t>error_kBA=delta(a)/a+0.5*error_logK</t>
  </si>
  <si>
    <t>G5</t>
  </si>
  <si>
    <t>V6</t>
  </si>
  <si>
    <t>I7</t>
  </si>
  <si>
    <t>Abu9</t>
  </si>
  <si>
    <t>V10</t>
  </si>
  <si>
    <t>A11</t>
  </si>
  <si>
    <t>H12</t>
  </si>
  <si>
    <t>D13</t>
  </si>
  <si>
    <t>A14</t>
  </si>
  <si>
    <t>M16</t>
  </si>
  <si>
    <t>N17</t>
  </si>
  <si>
    <t>A18</t>
  </si>
  <si>
    <t>F19</t>
  </si>
  <si>
    <t>Q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0"/>
      <color rgb="FF000000"/>
      <name val="Yu Gothic UI"/>
    </font>
    <font>
      <b/>
      <sz val="10"/>
      <color rgb="FF000000"/>
      <name val="Yu Gothic UI"/>
    </font>
    <font>
      <sz val="12"/>
      <color rgb="FF000000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 applyAlignment="1">
      <alignment horizontal="center"/>
    </xf>
    <xf numFmtId="0" fontId="4" fillId="0" borderId="0" xfId="0" applyFont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Nukacin ISK-1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strRef>
              <c:f>'Nukacin ISK-1'!$H$1</c:f>
              <c:strCache>
                <c:ptCount val="1"/>
                <c:pt idx="0">
                  <c:v>log kAB=log(sqrt zeta)-0.5log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22225" cap="rnd">
                <a:solidFill>
                  <a:schemeClr val="accent1"/>
                </a:solidFill>
                <a:prstDash val="sysDash"/>
              </a:ln>
              <a:effectLst/>
            </c:spPr>
            <c:trendlineType val="linear"/>
            <c:forward val="0.27"/>
            <c:backward val="5.000000000000001E-2"/>
            <c:dispRSqr val="1"/>
            <c:dispEq val="1"/>
            <c:trendlineLbl>
              <c:layout>
                <c:manualLayout>
                  <c:x val="-0.53218416447944006"/>
                  <c:y val="2.154155730533683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x"/>
            <c:errBarType val="both"/>
            <c:errValType val="cust"/>
            <c:noEndCap val="0"/>
            <c:plus>
              <c:numRef>
                <c:f>'Nukacin ISK-1'!$F$2:$F$15</c:f>
                <c:numCache>
                  <c:formatCode>General</c:formatCode>
                  <c:ptCount val="14"/>
                  <c:pt idx="0">
                    <c:v>7.1941399999999999E-3</c:v>
                  </c:pt>
                  <c:pt idx="1">
                    <c:v>1.029597E-2</c:v>
                  </c:pt>
                  <c:pt idx="2">
                    <c:v>2.604244E-2</c:v>
                  </c:pt>
                  <c:pt idx="3">
                    <c:v>3.7756480000000002E-2</c:v>
                  </c:pt>
                  <c:pt idx="4">
                    <c:v>1.010168E-2</c:v>
                  </c:pt>
                  <c:pt idx="5">
                    <c:v>2.2786049999999999E-2</c:v>
                  </c:pt>
                  <c:pt idx="6">
                    <c:v>1.943052E-2</c:v>
                  </c:pt>
                  <c:pt idx="7">
                    <c:v>1.8415480000000001E-2</c:v>
                  </c:pt>
                  <c:pt idx="8">
                    <c:v>1.15265E-2</c:v>
                  </c:pt>
                  <c:pt idx="9">
                    <c:v>2.0775950000000001E-2</c:v>
                  </c:pt>
                  <c:pt idx="10">
                    <c:v>1.5894740000000001E-2</c:v>
                  </c:pt>
                  <c:pt idx="11">
                    <c:v>6.2319159999999998E-2</c:v>
                  </c:pt>
                  <c:pt idx="12">
                    <c:v>2.820402E-2</c:v>
                  </c:pt>
                  <c:pt idx="13">
                    <c:v>2.3737729999999999E-2</c:v>
                  </c:pt>
                </c:numCache>
              </c:numRef>
            </c:plus>
            <c:minus>
              <c:numRef>
                <c:f>'Nukacin ISK-1'!$F$2:$F$15</c:f>
                <c:numCache>
                  <c:formatCode>General</c:formatCode>
                  <c:ptCount val="14"/>
                  <c:pt idx="0">
                    <c:v>7.1941399999999999E-3</c:v>
                  </c:pt>
                  <c:pt idx="1">
                    <c:v>1.029597E-2</c:v>
                  </c:pt>
                  <c:pt idx="2">
                    <c:v>2.604244E-2</c:v>
                  </c:pt>
                  <c:pt idx="3">
                    <c:v>3.7756480000000002E-2</c:v>
                  </c:pt>
                  <c:pt idx="4">
                    <c:v>1.010168E-2</c:v>
                  </c:pt>
                  <c:pt idx="5">
                    <c:v>2.2786049999999999E-2</c:v>
                  </c:pt>
                  <c:pt idx="6">
                    <c:v>1.943052E-2</c:v>
                  </c:pt>
                  <c:pt idx="7">
                    <c:v>1.8415480000000001E-2</c:v>
                  </c:pt>
                  <c:pt idx="8">
                    <c:v>1.15265E-2</c:v>
                  </c:pt>
                  <c:pt idx="9">
                    <c:v>2.0775950000000001E-2</c:v>
                  </c:pt>
                  <c:pt idx="10">
                    <c:v>1.5894740000000001E-2</c:v>
                  </c:pt>
                  <c:pt idx="11">
                    <c:v>6.2319159999999998E-2</c:v>
                  </c:pt>
                  <c:pt idx="12">
                    <c:v>2.820402E-2</c:v>
                  </c:pt>
                  <c:pt idx="13">
                    <c:v>2.373772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Nukacin ISK-1'!$I$2:$I$15</c:f>
                <c:numCache>
                  <c:formatCode>General</c:formatCode>
                  <c:ptCount val="14"/>
                  <c:pt idx="0">
                    <c:v>1.6215549999999999E-2</c:v>
                  </c:pt>
                  <c:pt idx="1">
                    <c:v>1.8709259999999998E-2</c:v>
                  </c:pt>
                  <c:pt idx="2">
                    <c:v>3.1629780000000003E-2</c:v>
                  </c:pt>
                  <c:pt idx="3">
                    <c:v>3.1077540000000001E-2</c:v>
                  </c:pt>
                  <c:pt idx="4">
                    <c:v>1.7412090000000002E-2</c:v>
                  </c:pt>
                  <c:pt idx="5">
                    <c:v>3.8716609999999999E-2</c:v>
                  </c:pt>
                  <c:pt idx="6">
                    <c:v>2.465972E-2</c:v>
                  </c:pt>
                  <c:pt idx="7">
                    <c:v>2.9322230000000001E-2</c:v>
                  </c:pt>
                  <c:pt idx="8">
                    <c:v>2.289795E-2</c:v>
                  </c:pt>
                  <c:pt idx="9">
                    <c:v>3.4934119999999999E-2</c:v>
                  </c:pt>
                  <c:pt idx="10">
                    <c:v>2.7025270000000001E-2</c:v>
                  </c:pt>
                  <c:pt idx="11">
                    <c:v>4.303307E-2</c:v>
                  </c:pt>
                  <c:pt idx="12">
                    <c:v>2.4571260000000001E-2</c:v>
                  </c:pt>
                  <c:pt idx="13">
                    <c:v>3.8667960000000001E-2</c:v>
                  </c:pt>
                </c:numCache>
              </c:numRef>
            </c:plus>
            <c:minus>
              <c:numRef>
                <c:f>'Nukacin ISK-1'!$I$2:$I$15</c:f>
                <c:numCache>
                  <c:formatCode>General</c:formatCode>
                  <c:ptCount val="14"/>
                  <c:pt idx="0">
                    <c:v>1.6215549999999999E-2</c:v>
                  </c:pt>
                  <c:pt idx="1">
                    <c:v>1.8709259999999998E-2</c:v>
                  </c:pt>
                  <c:pt idx="2">
                    <c:v>3.1629780000000003E-2</c:v>
                  </c:pt>
                  <c:pt idx="3">
                    <c:v>3.1077540000000001E-2</c:v>
                  </c:pt>
                  <c:pt idx="4">
                    <c:v>1.7412090000000002E-2</c:v>
                  </c:pt>
                  <c:pt idx="5">
                    <c:v>3.8716609999999999E-2</c:v>
                  </c:pt>
                  <c:pt idx="6">
                    <c:v>2.465972E-2</c:v>
                  </c:pt>
                  <c:pt idx="7">
                    <c:v>2.9322230000000001E-2</c:v>
                  </c:pt>
                  <c:pt idx="8">
                    <c:v>2.289795E-2</c:v>
                  </c:pt>
                  <c:pt idx="9">
                    <c:v>3.4934119999999999E-2</c:v>
                  </c:pt>
                  <c:pt idx="10">
                    <c:v>2.7025270000000001E-2</c:v>
                  </c:pt>
                  <c:pt idx="11">
                    <c:v>4.303307E-2</c:v>
                  </c:pt>
                  <c:pt idx="12">
                    <c:v>2.4571260000000001E-2</c:v>
                  </c:pt>
                  <c:pt idx="13">
                    <c:v>3.866796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Nukacin ISK-1'!$E$2:$E$15</c:f>
              <c:numCache>
                <c:formatCode>General</c:formatCode>
                <c:ptCount val="14"/>
                <c:pt idx="0">
                  <c:v>-0.45982289999999998</c:v>
                </c:pt>
                <c:pt idx="1">
                  <c:v>-0.50242609999999999</c:v>
                </c:pt>
                <c:pt idx="2">
                  <c:v>-0.49266559999999998</c:v>
                </c:pt>
                <c:pt idx="3">
                  <c:v>-0.62437399999999998</c:v>
                </c:pt>
                <c:pt idx="4">
                  <c:v>-0.33450990000000003</c:v>
                </c:pt>
                <c:pt idx="5">
                  <c:v>-0.3217682</c:v>
                </c:pt>
                <c:pt idx="6">
                  <c:v>-0.43846560000000001</c:v>
                </c:pt>
                <c:pt idx="7">
                  <c:v>-0.49623339999999999</c:v>
                </c:pt>
                <c:pt idx="8">
                  <c:v>-0.2719569</c:v>
                </c:pt>
                <c:pt idx="9">
                  <c:v>-0.45246429999999999</c:v>
                </c:pt>
                <c:pt idx="10">
                  <c:v>-0.48959770000000002</c:v>
                </c:pt>
                <c:pt idx="11">
                  <c:v>-0.41999809999999999</c:v>
                </c:pt>
                <c:pt idx="12">
                  <c:v>-0.30608170000000001</c:v>
                </c:pt>
                <c:pt idx="13">
                  <c:v>-0.33795890000000001</c:v>
                </c:pt>
              </c:numCache>
            </c:numRef>
          </c:xVal>
          <c:yVal>
            <c:numRef>
              <c:f>'Nukacin ISK-1'!$H$2:$H$15</c:f>
              <c:numCache>
                <c:formatCode>General</c:formatCode>
                <c:ptCount val="14"/>
                <c:pt idx="0">
                  <c:v>0.11275851000000001</c:v>
                </c:pt>
                <c:pt idx="1">
                  <c:v>7.3196319999999995E-2</c:v>
                </c:pt>
                <c:pt idx="2">
                  <c:v>9.618881E-2</c:v>
                </c:pt>
                <c:pt idx="3">
                  <c:v>7.2300929999999999E-2</c:v>
                </c:pt>
                <c:pt idx="4">
                  <c:v>0.19752881999999999</c:v>
                </c:pt>
                <c:pt idx="5">
                  <c:v>0.17121876</c:v>
                </c:pt>
                <c:pt idx="6">
                  <c:v>8.5646990000000006E-2</c:v>
                </c:pt>
                <c:pt idx="7">
                  <c:v>9.074459E-2</c:v>
                </c:pt>
                <c:pt idx="8">
                  <c:v>0.16189745999999999</c:v>
                </c:pt>
                <c:pt idx="9">
                  <c:v>0.12029061000000001</c:v>
                </c:pt>
                <c:pt idx="10">
                  <c:v>0.11722211</c:v>
                </c:pt>
                <c:pt idx="11">
                  <c:v>9.9138190000000001E-2</c:v>
                </c:pt>
                <c:pt idx="12">
                  <c:v>0.17052418</c:v>
                </c:pt>
                <c:pt idx="13">
                  <c:v>0.1680086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192-3149-80C3-EDDEC03EA337}"/>
            </c:ext>
          </c:extLst>
        </c:ser>
        <c:ser>
          <c:idx val="4"/>
          <c:order val="1"/>
          <c:tx>
            <c:strRef>
              <c:f>'Nukacin ISK-1'!$J$1</c:f>
              <c:strCache>
                <c:ptCount val="1"/>
                <c:pt idx="0">
                  <c:v>log kBA=log(sqrt zeta)+0.5log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22225" cap="rnd">
                <a:solidFill>
                  <a:schemeClr val="accent2"/>
                </a:solidFill>
                <a:prstDash val="sysDash"/>
              </a:ln>
              <a:effectLst/>
            </c:spPr>
            <c:trendlineType val="linear"/>
            <c:forward val="0.27"/>
            <c:backward val="5.000000000000001E-2"/>
            <c:dispRSqr val="1"/>
            <c:dispEq val="1"/>
            <c:trendlineLbl>
              <c:layout>
                <c:manualLayout>
                  <c:x val="-0.52175349956255468"/>
                  <c:y val="-0.187533027121609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x"/>
            <c:errBarType val="both"/>
            <c:errValType val="cust"/>
            <c:noEndCap val="0"/>
            <c:plus>
              <c:numRef>
                <c:f>'Nukacin ISK-1'!$F$2:$F$15</c:f>
                <c:numCache>
                  <c:formatCode>General</c:formatCode>
                  <c:ptCount val="14"/>
                  <c:pt idx="0">
                    <c:v>7.1941399999999999E-3</c:v>
                  </c:pt>
                  <c:pt idx="1">
                    <c:v>1.029597E-2</c:v>
                  </c:pt>
                  <c:pt idx="2">
                    <c:v>2.604244E-2</c:v>
                  </c:pt>
                  <c:pt idx="3">
                    <c:v>3.7756480000000002E-2</c:v>
                  </c:pt>
                  <c:pt idx="4">
                    <c:v>1.010168E-2</c:v>
                  </c:pt>
                  <c:pt idx="5">
                    <c:v>2.2786049999999999E-2</c:v>
                  </c:pt>
                  <c:pt idx="6">
                    <c:v>1.943052E-2</c:v>
                  </c:pt>
                  <c:pt idx="7">
                    <c:v>1.8415480000000001E-2</c:v>
                  </c:pt>
                  <c:pt idx="8">
                    <c:v>1.15265E-2</c:v>
                  </c:pt>
                  <c:pt idx="9">
                    <c:v>2.0775950000000001E-2</c:v>
                  </c:pt>
                  <c:pt idx="10">
                    <c:v>1.5894740000000001E-2</c:v>
                  </c:pt>
                  <c:pt idx="11">
                    <c:v>6.2319159999999998E-2</c:v>
                  </c:pt>
                  <c:pt idx="12">
                    <c:v>2.820402E-2</c:v>
                  </c:pt>
                  <c:pt idx="13">
                    <c:v>2.3737729999999999E-2</c:v>
                  </c:pt>
                </c:numCache>
              </c:numRef>
            </c:plus>
            <c:minus>
              <c:numRef>
                <c:f>'Nukacin ISK-1'!$F$2:$F$15</c:f>
                <c:numCache>
                  <c:formatCode>General</c:formatCode>
                  <c:ptCount val="14"/>
                  <c:pt idx="0">
                    <c:v>7.1941399999999999E-3</c:v>
                  </c:pt>
                  <c:pt idx="1">
                    <c:v>1.029597E-2</c:v>
                  </c:pt>
                  <c:pt idx="2">
                    <c:v>2.604244E-2</c:v>
                  </c:pt>
                  <c:pt idx="3">
                    <c:v>3.7756480000000002E-2</c:v>
                  </c:pt>
                  <c:pt idx="4">
                    <c:v>1.010168E-2</c:v>
                  </c:pt>
                  <c:pt idx="5">
                    <c:v>2.2786049999999999E-2</c:v>
                  </c:pt>
                  <c:pt idx="6">
                    <c:v>1.943052E-2</c:v>
                  </c:pt>
                  <c:pt idx="7">
                    <c:v>1.8415480000000001E-2</c:v>
                  </c:pt>
                  <c:pt idx="8">
                    <c:v>1.15265E-2</c:v>
                  </c:pt>
                  <c:pt idx="9">
                    <c:v>2.0775950000000001E-2</c:v>
                  </c:pt>
                  <c:pt idx="10">
                    <c:v>1.5894740000000001E-2</c:v>
                  </c:pt>
                  <c:pt idx="11">
                    <c:v>6.2319159999999998E-2</c:v>
                  </c:pt>
                  <c:pt idx="12">
                    <c:v>2.820402E-2</c:v>
                  </c:pt>
                  <c:pt idx="13">
                    <c:v>2.373772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Nukacin ISK-1'!$K$2:$K$15</c:f>
                <c:numCache>
                  <c:formatCode>General</c:formatCode>
                  <c:ptCount val="14"/>
                  <c:pt idx="0">
                    <c:v>1.6215549999999999E-2</c:v>
                  </c:pt>
                  <c:pt idx="1">
                    <c:v>1.8709259999999998E-2</c:v>
                  </c:pt>
                  <c:pt idx="2">
                    <c:v>3.1629780000000003E-2</c:v>
                  </c:pt>
                  <c:pt idx="3">
                    <c:v>3.1077540000000001E-2</c:v>
                  </c:pt>
                  <c:pt idx="4">
                    <c:v>1.7412090000000002E-2</c:v>
                  </c:pt>
                  <c:pt idx="5">
                    <c:v>3.8716609999999999E-2</c:v>
                  </c:pt>
                  <c:pt idx="6">
                    <c:v>2.465972E-2</c:v>
                  </c:pt>
                  <c:pt idx="7">
                    <c:v>2.9322230000000001E-2</c:v>
                  </c:pt>
                  <c:pt idx="8">
                    <c:v>2.289795E-2</c:v>
                  </c:pt>
                  <c:pt idx="9">
                    <c:v>3.4934119999999999E-2</c:v>
                  </c:pt>
                  <c:pt idx="10">
                    <c:v>2.7025270000000001E-2</c:v>
                  </c:pt>
                  <c:pt idx="11">
                    <c:v>4.303307E-2</c:v>
                  </c:pt>
                  <c:pt idx="12">
                    <c:v>2.4571260000000001E-2</c:v>
                  </c:pt>
                  <c:pt idx="13">
                    <c:v>3.8667960000000001E-2</c:v>
                  </c:pt>
                </c:numCache>
              </c:numRef>
            </c:plus>
            <c:minus>
              <c:numRef>
                <c:f>'Nukacin ISK-1'!$K$2:$K$14</c:f>
                <c:numCache>
                  <c:formatCode>General</c:formatCode>
                  <c:ptCount val="13"/>
                  <c:pt idx="0">
                    <c:v>1.6215549999999999E-2</c:v>
                  </c:pt>
                  <c:pt idx="1">
                    <c:v>1.8709259999999998E-2</c:v>
                  </c:pt>
                  <c:pt idx="2">
                    <c:v>3.1629780000000003E-2</c:v>
                  </c:pt>
                  <c:pt idx="3">
                    <c:v>3.1077540000000001E-2</c:v>
                  </c:pt>
                  <c:pt idx="4">
                    <c:v>1.7412090000000002E-2</c:v>
                  </c:pt>
                  <c:pt idx="5">
                    <c:v>3.8716609999999999E-2</c:v>
                  </c:pt>
                  <c:pt idx="6">
                    <c:v>2.465972E-2</c:v>
                  </c:pt>
                  <c:pt idx="7">
                    <c:v>2.9322230000000001E-2</c:v>
                  </c:pt>
                  <c:pt idx="8">
                    <c:v>2.289795E-2</c:v>
                  </c:pt>
                  <c:pt idx="9">
                    <c:v>3.4934119999999999E-2</c:v>
                  </c:pt>
                  <c:pt idx="10">
                    <c:v>2.7025270000000001E-2</c:v>
                  </c:pt>
                  <c:pt idx="11">
                    <c:v>4.303307E-2</c:v>
                  </c:pt>
                  <c:pt idx="12">
                    <c:v>2.457126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Nukacin ISK-1'!$E$2:$E$15</c:f>
              <c:numCache>
                <c:formatCode>General</c:formatCode>
                <c:ptCount val="14"/>
                <c:pt idx="0">
                  <c:v>-0.45982289999999998</c:v>
                </c:pt>
                <c:pt idx="1">
                  <c:v>-0.50242609999999999</c:v>
                </c:pt>
                <c:pt idx="2">
                  <c:v>-0.49266559999999998</c:v>
                </c:pt>
                <c:pt idx="3">
                  <c:v>-0.62437399999999998</c:v>
                </c:pt>
                <c:pt idx="4">
                  <c:v>-0.33450990000000003</c:v>
                </c:pt>
                <c:pt idx="5">
                  <c:v>-0.3217682</c:v>
                </c:pt>
                <c:pt idx="6">
                  <c:v>-0.43846560000000001</c:v>
                </c:pt>
                <c:pt idx="7">
                  <c:v>-0.49623339999999999</c:v>
                </c:pt>
                <c:pt idx="8">
                  <c:v>-0.2719569</c:v>
                </c:pt>
                <c:pt idx="9">
                  <c:v>-0.45246429999999999</c:v>
                </c:pt>
                <c:pt idx="10">
                  <c:v>-0.48959770000000002</c:v>
                </c:pt>
                <c:pt idx="11">
                  <c:v>-0.41999809999999999</c:v>
                </c:pt>
                <c:pt idx="12">
                  <c:v>-0.30608170000000001</c:v>
                </c:pt>
                <c:pt idx="13">
                  <c:v>-0.33795890000000001</c:v>
                </c:pt>
              </c:numCache>
            </c:numRef>
          </c:xVal>
          <c:yVal>
            <c:numRef>
              <c:f>'Nukacin ISK-1'!$J$2:$J$15</c:f>
              <c:numCache>
                <c:formatCode>General</c:formatCode>
                <c:ptCount val="14"/>
                <c:pt idx="0">
                  <c:v>0.57258140000000002</c:v>
                </c:pt>
                <c:pt idx="1">
                  <c:v>0.57562237000000005</c:v>
                </c:pt>
                <c:pt idx="2">
                  <c:v>0.58885441000000005</c:v>
                </c:pt>
                <c:pt idx="3">
                  <c:v>0.69667498000000005</c:v>
                </c:pt>
                <c:pt idx="4">
                  <c:v>0.53203867000000005</c:v>
                </c:pt>
                <c:pt idx="5">
                  <c:v>0.49298700000000001</c:v>
                </c:pt>
                <c:pt idx="6">
                  <c:v>0.52411257</c:v>
                </c:pt>
                <c:pt idx="7">
                  <c:v>0.58697803999999998</c:v>
                </c:pt>
                <c:pt idx="8">
                  <c:v>0.43385432000000002</c:v>
                </c:pt>
                <c:pt idx="9">
                  <c:v>0.57275494999999998</c:v>
                </c:pt>
                <c:pt idx="10">
                  <c:v>0.60681982000000001</c:v>
                </c:pt>
                <c:pt idx="11">
                  <c:v>0.51913626000000002</c:v>
                </c:pt>
                <c:pt idx="12">
                  <c:v>0.47660583000000001</c:v>
                </c:pt>
                <c:pt idx="13">
                  <c:v>0.50596753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192-3149-80C3-EDDEC03EA3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9095887"/>
        <c:axId val="1043303711"/>
      </c:scatterChart>
      <c:valAx>
        <c:axId val="1049095887"/>
        <c:scaling>
          <c:orientation val="minMax"/>
          <c:min val="-0.7000000000000000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43303711"/>
        <c:crosses val="autoZero"/>
        <c:crossBetween val="midCat"/>
      </c:valAx>
      <c:valAx>
        <c:axId val="10433037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490958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imulated</a:t>
            </a:r>
            <a:r>
              <a:rPr lang="en-US" altLang="ja-JP" baseline="0"/>
              <a:t> log k vs logk' plo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uniform, N=30'!$BN$1</c:f>
              <c:strCache>
                <c:ptCount val="1"/>
                <c:pt idx="0">
                  <c:v>log ki'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uniform, N=30'!$BO$2:$BO$16</c:f>
                <c:numCache>
                  <c:formatCode>General</c:formatCode>
                  <c:ptCount val="15"/>
                  <c:pt idx="0">
                    <c:v>2.2524768284456379E-2</c:v>
                  </c:pt>
                  <c:pt idx="1">
                    <c:v>2.1940946113515249E-2</c:v>
                  </c:pt>
                  <c:pt idx="2">
                    <c:v>2.2031029197148177E-2</c:v>
                  </c:pt>
                  <c:pt idx="3">
                    <c:v>2.2887362778725471E-2</c:v>
                  </c:pt>
                  <c:pt idx="4">
                    <c:v>1.7765607776884979E-2</c:v>
                  </c:pt>
                  <c:pt idx="5">
                    <c:v>2.0216716550574724E-2</c:v>
                  </c:pt>
                  <c:pt idx="6">
                    <c:v>2.0089986514247007E-2</c:v>
                  </c:pt>
                  <c:pt idx="7">
                    <c:v>2.0655717815289871E-2</c:v>
                  </c:pt>
                  <c:pt idx="8">
                    <c:v>2.0683479875636589E-2</c:v>
                  </c:pt>
                  <c:pt idx="9">
                    <c:v>2.1267963332323624E-2</c:v>
                  </c:pt>
                  <c:pt idx="10">
                    <c:v>1.9842342790529377E-2</c:v>
                  </c:pt>
                  <c:pt idx="11">
                    <c:v>2.0847982299721613E-2</c:v>
                  </c:pt>
                  <c:pt idx="12">
                    <c:v>2.1258258240267579E-2</c:v>
                  </c:pt>
                  <c:pt idx="13">
                    <c:v>2.138679713400507E-2</c:v>
                  </c:pt>
                  <c:pt idx="14">
                    <c:v>2.1321807511676685E-2</c:v>
                  </c:pt>
                </c:numCache>
              </c:numRef>
            </c:plus>
            <c:minus>
              <c:numRef>
                <c:f>'uniform, N=30'!$BO$2:$BO$16</c:f>
                <c:numCache>
                  <c:formatCode>General</c:formatCode>
                  <c:ptCount val="15"/>
                  <c:pt idx="0">
                    <c:v>2.2524768284456379E-2</c:v>
                  </c:pt>
                  <c:pt idx="1">
                    <c:v>2.1940946113515249E-2</c:v>
                  </c:pt>
                  <c:pt idx="2">
                    <c:v>2.2031029197148177E-2</c:v>
                  </c:pt>
                  <c:pt idx="3">
                    <c:v>2.2887362778725471E-2</c:v>
                  </c:pt>
                  <c:pt idx="4">
                    <c:v>1.7765607776884979E-2</c:v>
                  </c:pt>
                  <c:pt idx="5">
                    <c:v>2.0216716550574724E-2</c:v>
                  </c:pt>
                  <c:pt idx="6">
                    <c:v>2.0089986514247007E-2</c:v>
                  </c:pt>
                  <c:pt idx="7">
                    <c:v>2.0655717815289871E-2</c:v>
                  </c:pt>
                  <c:pt idx="8">
                    <c:v>2.0683479875636589E-2</c:v>
                  </c:pt>
                  <c:pt idx="9">
                    <c:v>2.1267963332323624E-2</c:v>
                  </c:pt>
                  <c:pt idx="10">
                    <c:v>1.9842342790529377E-2</c:v>
                  </c:pt>
                  <c:pt idx="11">
                    <c:v>2.0847982299721613E-2</c:v>
                  </c:pt>
                  <c:pt idx="12">
                    <c:v>2.1258258240267579E-2</c:v>
                  </c:pt>
                  <c:pt idx="13">
                    <c:v>2.138679713400507E-2</c:v>
                  </c:pt>
                  <c:pt idx="14">
                    <c:v>2.132180751167668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uniform, N=30'!$AI$2:$AI$16</c:f>
                <c:numCache>
                  <c:formatCode>General</c:formatCode>
                  <c:ptCount val="15"/>
                  <c:pt idx="0">
                    <c:v>4.507721216679101E-2</c:v>
                  </c:pt>
                  <c:pt idx="1">
                    <c:v>3.8084248212734075E-2</c:v>
                  </c:pt>
                  <c:pt idx="2">
                    <c:v>3.9860414351046064E-2</c:v>
                  </c:pt>
                  <c:pt idx="3">
                    <c:v>4.5784532359004072E-2</c:v>
                  </c:pt>
                  <c:pt idx="4">
                    <c:v>3.6496934295137159E-2</c:v>
                  </c:pt>
                  <c:pt idx="5">
                    <c:v>3.8581970876642391E-2</c:v>
                  </c:pt>
                  <c:pt idx="6">
                    <c:v>3.9755356064025221E-2</c:v>
                  </c:pt>
                  <c:pt idx="7">
                    <c:v>3.5435825147861748E-2</c:v>
                  </c:pt>
                  <c:pt idx="8">
                    <c:v>4.2721166643248092E-2</c:v>
                  </c:pt>
                  <c:pt idx="9">
                    <c:v>4.0148235683233148E-2</c:v>
                  </c:pt>
                  <c:pt idx="10">
                    <c:v>4.4530743652055317E-2</c:v>
                  </c:pt>
                  <c:pt idx="11">
                    <c:v>4.736465881197801E-2</c:v>
                  </c:pt>
                  <c:pt idx="12">
                    <c:v>4.2265185565623566E-2</c:v>
                  </c:pt>
                  <c:pt idx="13">
                    <c:v>3.9117983778294084E-2</c:v>
                  </c:pt>
                  <c:pt idx="14">
                    <c:v>3.0007758955107971E-2</c:v>
                  </c:pt>
                </c:numCache>
              </c:numRef>
            </c:plus>
            <c:minus>
              <c:numRef>
                <c:f>'uniform, N=30'!$AI$2:$AI$16</c:f>
                <c:numCache>
                  <c:formatCode>General</c:formatCode>
                  <c:ptCount val="15"/>
                  <c:pt idx="0">
                    <c:v>4.507721216679101E-2</c:v>
                  </c:pt>
                  <c:pt idx="1">
                    <c:v>3.8084248212734075E-2</c:v>
                  </c:pt>
                  <c:pt idx="2">
                    <c:v>3.9860414351046064E-2</c:v>
                  </c:pt>
                  <c:pt idx="3">
                    <c:v>4.5784532359004072E-2</c:v>
                  </c:pt>
                  <c:pt idx="4">
                    <c:v>3.6496934295137159E-2</c:v>
                  </c:pt>
                  <c:pt idx="5">
                    <c:v>3.8581970876642391E-2</c:v>
                  </c:pt>
                  <c:pt idx="6">
                    <c:v>3.9755356064025221E-2</c:v>
                  </c:pt>
                  <c:pt idx="7">
                    <c:v>3.5435825147861748E-2</c:v>
                  </c:pt>
                  <c:pt idx="8">
                    <c:v>4.2721166643248092E-2</c:v>
                  </c:pt>
                  <c:pt idx="9">
                    <c:v>4.0148235683233148E-2</c:v>
                  </c:pt>
                  <c:pt idx="10">
                    <c:v>4.4530743652055317E-2</c:v>
                  </c:pt>
                  <c:pt idx="11">
                    <c:v>4.736465881197801E-2</c:v>
                  </c:pt>
                  <c:pt idx="12">
                    <c:v>4.2265185565623566E-2</c:v>
                  </c:pt>
                  <c:pt idx="13">
                    <c:v>3.9117983778294084E-2</c:v>
                  </c:pt>
                  <c:pt idx="14">
                    <c:v>3.000775895510797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uniform, N=30'!$AH$2:$AH$16</c:f>
              <c:numCache>
                <c:formatCode>General</c:formatCode>
                <c:ptCount val="15"/>
                <c:pt idx="0">
                  <c:v>0.67256698581739083</c:v>
                </c:pt>
                <c:pt idx="1">
                  <c:v>0.70468016058979255</c:v>
                </c:pt>
                <c:pt idx="2">
                  <c:v>0.71248054411461526</c:v>
                </c:pt>
                <c:pt idx="3">
                  <c:v>0.7006056743029645</c:v>
                </c:pt>
                <c:pt idx="4">
                  <c:v>0.65928356189464454</c:v>
                </c:pt>
                <c:pt idx="5">
                  <c:v>0.70575751225545957</c:v>
                </c:pt>
                <c:pt idx="6">
                  <c:v>0.71387117603429584</c:v>
                </c:pt>
                <c:pt idx="7">
                  <c:v>0.71236801491286084</c:v>
                </c:pt>
                <c:pt idx="8">
                  <c:v>0.70057068113351928</c:v>
                </c:pt>
                <c:pt idx="9">
                  <c:v>0.70424820395535148</c:v>
                </c:pt>
                <c:pt idx="10">
                  <c:v>0.70114624812499393</c:v>
                </c:pt>
                <c:pt idx="11">
                  <c:v>0.67499852136621452</c:v>
                </c:pt>
                <c:pt idx="12">
                  <c:v>0.67461068708260297</c:v>
                </c:pt>
                <c:pt idx="13">
                  <c:v>0.69603276093826905</c:v>
                </c:pt>
                <c:pt idx="14">
                  <c:v>0.68452415440878522</c:v>
                </c:pt>
              </c:numCache>
            </c:numRef>
          </c:xVal>
          <c:yVal>
            <c:numRef>
              <c:f>'uniform, N=30'!$BN$2:$BN$16</c:f>
              <c:numCache>
                <c:formatCode>General</c:formatCode>
                <c:ptCount val="15"/>
                <c:pt idx="0">
                  <c:v>0.9853244368301376</c:v>
                </c:pt>
                <c:pt idx="1">
                  <c:v>1.002370519557042</c:v>
                </c:pt>
                <c:pt idx="2">
                  <c:v>0.99626876725001035</c:v>
                </c:pt>
                <c:pt idx="3">
                  <c:v>0.98769496680473901</c:v>
                </c:pt>
                <c:pt idx="4">
                  <c:v>1.0249494753888106</c:v>
                </c:pt>
                <c:pt idx="5">
                  <c:v>0.98757916144771885</c:v>
                </c:pt>
                <c:pt idx="6">
                  <c:v>1.0045816403383085</c:v>
                </c:pt>
                <c:pt idx="7">
                  <c:v>1.0005968287937916</c:v>
                </c:pt>
                <c:pt idx="8">
                  <c:v>0.99388076889636678</c:v>
                </c:pt>
                <c:pt idx="9">
                  <c:v>0.99830533547289135</c:v>
                </c:pt>
                <c:pt idx="10">
                  <c:v>1.002539281286025</c:v>
                </c:pt>
                <c:pt idx="11">
                  <c:v>1.0017914075749061</c:v>
                </c:pt>
                <c:pt idx="12">
                  <c:v>0.99333430852576954</c:v>
                </c:pt>
                <c:pt idx="13">
                  <c:v>0.99689791749619538</c:v>
                </c:pt>
                <c:pt idx="14">
                  <c:v>1.00148760389098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84D-A143-94CD-AF5EA7598B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5638175"/>
        <c:axId val="1645624559"/>
      </c:scatterChart>
      <c:valAx>
        <c:axId val="1645638175"/>
        <c:scaling>
          <c:orientation val="minMax"/>
          <c:max val="1.2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45624559"/>
        <c:crosses val="autoZero"/>
        <c:crossBetween val="midCat"/>
      </c:valAx>
      <c:valAx>
        <c:axId val="1645624559"/>
        <c:scaling>
          <c:orientation val="minMax"/>
          <c:max val="1.3"/>
          <c:min val="0.7000000000000000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456381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imulated</a:t>
            </a:r>
            <a:r>
              <a:rPr lang="en-US" altLang="ja-JP" baseline="0"/>
              <a:t> REFER plo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uniform, N=30 SD'!$AH$1</c:f>
              <c:strCache>
                <c:ptCount val="1"/>
                <c:pt idx="0">
                  <c:v>log ki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22225" cap="rnd">
                <a:solidFill>
                  <a:schemeClr val="accent1"/>
                </a:solidFill>
                <a:prstDash val="sysDash"/>
              </a:ln>
              <a:effectLst/>
            </c:spPr>
            <c:trendlineType val="linear"/>
            <c:forward val="0.35000000000000003"/>
            <c:backward val="0.2"/>
            <c:dispRSqr val="1"/>
            <c:dispEq val="1"/>
            <c:trendlineLbl>
              <c:layout>
                <c:manualLayout>
                  <c:x val="-0.26466004627293416"/>
                  <c:y val="0.4172310360957356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uniform, N=30 SD'!$AI$2:$AI$16</c:f>
                <c:numCache>
                  <c:formatCode>General</c:formatCode>
                  <c:ptCount val="15"/>
                  <c:pt idx="0">
                    <c:v>0.20028540872856179</c:v>
                  </c:pt>
                  <c:pt idx="1">
                    <c:v>0.23405201447562418</c:v>
                  </c:pt>
                  <c:pt idx="2">
                    <c:v>0.21333814530481598</c:v>
                  </c:pt>
                  <c:pt idx="3">
                    <c:v>0.21605000208725553</c:v>
                  </c:pt>
                  <c:pt idx="4">
                    <c:v>0.20592236078652854</c:v>
                  </c:pt>
                  <c:pt idx="5">
                    <c:v>0.25173451809260561</c:v>
                  </c:pt>
                  <c:pt idx="6">
                    <c:v>0.24821452067571084</c:v>
                  </c:pt>
                  <c:pt idx="7">
                    <c:v>0.20931210543938</c:v>
                  </c:pt>
                  <c:pt idx="8">
                    <c:v>0.25254158804342614</c:v>
                  </c:pt>
                  <c:pt idx="9">
                    <c:v>0.248426613614044</c:v>
                  </c:pt>
                  <c:pt idx="10">
                    <c:v>0.21961620363987386</c:v>
                  </c:pt>
                  <c:pt idx="11">
                    <c:v>0.21917323832314137</c:v>
                  </c:pt>
                  <c:pt idx="12">
                    <c:v>0.21073884570225329</c:v>
                  </c:pt>
                  <c:pt idx="13">
                    <c:v>0.22944291527289767</c:v>
                  </c:pt>
                  <c:pt idx="14">
                    <c:v>0.2418811425695748</c:v>
                  </c:pt>
                </c:numCache>
              </c:numRef>
            </c:plus>
            <c:minus>
              <c:numRef>
                <c:f>'uniform, N=30 SD'!$AI$2:$AI$16</c:f>
                <c:numCache>
                  <c:formatCode>General</c:formatCode>
                  <c:ptCount val="15"/>
                  <c:pt idx="0">
                    <c:v>0.20028540872856179</c:v>
                  </c:pt>
                  <c:pt idx="1">
                    <c:v>0.23405201447562418</c:v>
                  </c:pt>
                  <c:pt idx="2">
                    <c:v>0.21333814530481598</c:v>
                  </c:pt>
                  <c:pt idx="3">
                    <c:v>0.21605000208725553</c:v>
                  </c:pt>
                  <c:pt idx="4">
                    <c:v>0.20592236078652854</c:v>
                  </c:pt>
                  <c:pt idx="5">
                    <c:v>0.25173451809260561</c:v>
                  </c:pt>
                  <c:pt idx="6">
                    <c:v>0.24821452067571084</c:v>
                  </c:pt>
                  <c:pt idx="7">
                    <c:v>0.20931210543938</c:v>
                  </c:pt>
                  <c:pt idx="8">
                    <c:v>0.25254158804342614</c:v>
                  </c:pt>
                  <c:pt idx="9">
                    <c:v>0.248426613614044</c:v>
                  </c:pt>
                  <c:pt idx="10">
                    <c:v>0.21961620363987386</c:v>
                  </c:pt>
                  <c:pt idx="11">
                    <c:v>0.21917323832314137</c:v>
                  </c:pt>
                  <c:pt idx="12">
                    <c:v>0.21073884570225329</c:v>
                  </c:pt>
                  <c:pt idx="13">
                    <c:v>0.22944291527289767</c:v>
                  </c:pt>
                  <c:pt idx="14">
                    <c:v>0.24188114256957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uniform, N=30 SD'!$BQ$2:$BQ$16</c:f>
                <c:numCache>
                  <c:formatCode>General</c:formatCode>
                  <c:ptCount val="15"/>
                  <c:pt idx="0">
                    <c:v>0.23316244913122749</c:v>
                  </c:pt>
                  <c:pt idx="1">
                    <c:v>0.26650325088768312</c:v>
                  </c:pt>
                  <c:pt idx="2">
                    <c:v>0.24351328504870631</c:v>
                  </c:pt>
                  <c:pt idx="3">
                    <c:v>0.23926700489259931</c:v>
                  </c:pt>
                  <c:pt idx="4">
                    <c:v>0.22662599869243891</c:v>
                  </c:pt>
                  <c:pt idx="5">
                    <c:v>0.2873238297368082</c:v>
                  </c:pt>
                  <c:pt idx="6">
                    <c:v>0.27500535628152201</c:v>
                  </c:pt>
                  <c:pt idx="7">
                    <c:v>0.23939522603713909</c:v>
                  </c:pt>
                  <c:pt idx="8">
                    <c:v>0.2791113966508581</c:v>
                  </c:pt>
                  <c:pt idx="9">
                    <c:v>0.27880641692183156</c:v>
                  </c:pt>
                  <c:pt idx="10">
                    <c:v>0.24924858836831709</c:v>
                  </c:pt>
                  <c:pt idx="11">
                    <c:v>0.24341931460612312</c:v>
                  </c:pt>
                  <c:pt idx="12">
                    <c:v>0.23715708168553681</c:v>
                  </c:pt>
                  <c:pt idx="13">
                    <c:v>0.25522786340327869</c:v>
                  </c:pt>
                  <c:pt idx="14">
                    <c:v>0.26330046026919485</c:v>
                  </c:pt>
                </c:numCache>
              </c:numRef>
            </c:plus>
            <c:minus>
              <c:numRef>
                <c:f>'uniform, N=30 SD'!$BQ$2:$BQ$16</c:f>
                <c:numCache>
                  <c:formatCode>General</c:formatCode>
                  <c:ptCount val="15"/>
                  <c:pt idx="0">
                    <c:v>0.23316244913122749</c:v>
                  </c:pt>
                  <c:pt idx="1">
                    <c:v>0.26650325088768312</c:v>
                  </c:pt>
                  <c:pt idx="2">
                    <c:v>0.24351328504870631</c:v>
                  </c:pt>
                  <c:pt idx="3">
                    <c:v>0.23926700489259931</c:v>
                  </c:pt>
                  <c:pt idx="4">
                    <c:v>0.22662599869243891</c:v>
                  </c:pt>
                  <c:pt idx="5">
                    <c:v>0.2873238297368082</c:v>
                  </c:pt>
                  <c:pt idx="6">
                    <c:v>0.27500535628152201</c:v>
                  </c:pt>
                  <c:pt idx="7">
                    <c:v>0.23939522603713909</c:v>
                  </c:pt>
                  <c:pt idx="8">
                    <c:v>0.2791113966508581</c:v>
                  </c:pt>
                  <c:pt idx="9">
                    <c:v>0.27880641692183156</c:v>
                  </c:pt>
                  <c:pt idx="10">
                    <c:v>0.24924858836831709</c:v>
                  </c:pt>
                  <c:pt idx="11">
                    <c:v>0.24341931460612312</c:v>
                  </c:pt>
                  <c:pt idx="12">
                    <c:v>0.23715708168553681</c:v>
                  </c:pt>
                  <c:pt idx="13">
                    <c:v>0.25522786340327869</c:v>
                  </c:pt>
                  <c:pt idx="14">
                    <c:v>0.263300460269194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uniform, N=30 SD'!$BP$2:$BP$16</c:f>
              <c:numCache>
                <c:formatCode>General</c:formatCode>
                <c:ptCount val="15"/>
                <c:pt idx="0">
                  <c:v>-0.28652876569173547</c:v>
                </c:pt>
                <c:pt idx="1">
                  <c:v>-0.2718840419919093</c:v>
                </c:pt>
                <c:pt idx="2">
                  <c:v>-0.29492803276772545</c:v>
                </c:pt>
                <c:pt idx="3">
                  <c:v>-0.28310030875662467</c:v>
                </c:pt>
                <c:pt idx="4">
                  <c:v>-0.24469208591667285</c:v>
                </c:pt>
                <c:pt idx="5">
                  <c:v>-0.29494033771660344</c:v>
                </c:pt>
                <c:pt idx="6">
                  <c:v>-0.31939825608584532</c:v>
                </c:pt>
                <c:pt idx="7">
                  <c:v>-0.2731910023122926</c:v>
                </c:pt>
                <c:pt idx="8">
                  <c:v>-0.33009563814267634</c:v>
                </c:pt>
                <c:pt idx="9">
                  <c:v>-0.28510105001873831</c:v>
                </c:pt>
                <c:pt idx="10">
                  <c:v>-0.28307689210553483</c:v>
                </c:pt>
                <c:pt idx="11">
                  <c:v>-0.28854750460937278</c:v>
                </c:pt>
                <c:pt idx="12">
                  <c:v>-0.29142064392523243</c:v>
                </c:pt>
                <c:pt idx="13">
                  <c:v>-0.2826441730832111</c:v>
                </c:pt>
                <c:pt idx="14">
                  <c:v>-0.32089275502079689</c:v>
                </c:pt>
              </c:numCache>
            </c:numRef>
          </c:xVal>
          <c:yVal>
            <c:numRef>
              <c:f>'uniform, N=30 SD'!$AH$2:$AH$16</c:f>
              <c:numCache>
                <c:formatCode>General</c:formatCode>
                <c:ptCount val="15"/>
                <c:pt idx="0">
                  <c:v>0.71437351714406028</c:v>
                </c:pt>
                <c:pt idx="1">
                  <c:v>0.7198196667951392</c:v>
                </c:pt>
                <c:pt idx="2">
                  <c:v>0.69239124098750393</c:v>
                </c:pt>
                <c:pt idx="3">
                  <c:v>0.71722704572820972</c:v>
                </c:pt>
                <c:pt idx="4">
                  <c:v>0.75091610592989066</c:v>
                </c:pt>
                <c:pt idx="5">
                  <c:v>0.70441924920616272</c:v>
                </c:pt>
                <c:pt idx="6">
                  <c:v>0.67186320086510087</c:v>
                </c:pt>
                <c:pt idx="7">
                  <c:v>0.73321720185943906</c:v>
                </c:pt>
                <c:pt idx="8">
                  <c:v>0.68101747919810018</c:v>
                </c:pt>
                <c:pt idx="9">
                  <c:v>0.70371433196658273</c:v>
                </c:pt>
                <c:pt idx="10">
                  <c:v>0.71644390089436572</c:v>
                </c:pt>
                <c:pt idx="11">
                  <c:v>0.71441429833969816</c:v>
                </c:pt>
                <c:pt idx="12">
                  <c:v>0.72159806124102133</c:v>
                </c:pt>
                <c:pt idx="13">
                  <c:v>0.71759890743987687</c:v>
                </c:pt>
                <c:pt idx="14">
                  <c:v>0.690716205741450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77-0745-BD73-504F45BF8135}"/>
            </c:ext>
          </c:extLst>
        </c:ser>
        <c:ser>
          <c:idx val="1"/>
          <c:order val="1"/>
          <c:tx>
            <c:strRef>
              <c:f>'uniform, N=30 SD'!$BN$1</c:f>
              <c:strCache>
                <c:ptCount val="1"/>
                <c:pt idx="0">
                  <c:v>log ki'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22225" cap="rnd">
                <a:solidFill>
                  <a:schemeClr val="accent2"/>
                </a:solidFill>
                <a:prstDash val="sysDash"/>
              </a:ln>
              <a:effectLst/>
            </c:spPr>
            <c:trendlineType val="linear"/>
            <c:forward val="0.35000000000000003"/>
            <c:backward val="0.2"/>
            <c:dispRSqr val="1"/>
            <c:dispEq val="1"/>
            <c:trendlineLbl>
              <c:layout>
                <c:manualLayout>
                  <c:x val="-0.2562079044835236"/>
                  <c:y val="-0.1857840882513448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-0.2231x + 0.9295</a:t>
                    </a:r>
                    <a:br>
                      <a:rPr lang="en-US" altLang="ja-JP" baseline="0"/>
                    </a:br>
                    <a:r>
                      <a:rPr lang="en-US" altLang="ja-JP" baseline="0"/>
                      <a:t>R² = 0.2584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uniform, N=30 SD'!$BO$2:$BO$16</c:f>
                <c:numCache>
                  <c:formatCode>General</c:formatCode>
                  <c:ptCount val="15"/>
                  <c:pt idx="0">
                    <c:v>0.11937538580170196</c:v>
                  </c:pt>
                  <c:pt idx="1">
                    <c:v>0.12745052865173048</c:v>
                  </c:pt>
                  <c:pt idx="2">
                    <c:v>0.11741190635158648</c:v>
                  </c:pt>
                  <c:pt idx="3">
                    <c:v>0.10281583646682069</c:v>
                  </c:pt>
                  <c:pt idx="4">
                    <c:v>9.4632576903770804E-2</c:v>
                  </c:pt>
                  <c:pt idx="5">
                    <c:v>0.13850890056350151</c:v>
                  </c:pt>
                  <c:pt idx="6">
                    <c:v>0.11839551388990198</c:v>
                  </c:pt>
                  <c:pt idx="7">
                    <c:v>0.11618311738762561</c:v>
                  </c:pt>
                  <c:pt idx="8">
                    <c:v>0.11885250543803065</c:v>
                  </c:pt>
                  <c:pt idx="9">
                    <c:v>0.12655921841196974</c:v>
                  </c:pt>
                  <c:pt idx="10">
                    <c:v>0.11787103928619717</c:v>
                  </c:pt>
                  <c:pt idx="11">
                    <c:v>0.1059058748430049</c:v>
                  </c:pt>
                  <c:pt idx="12">
                    <c:v>0.10877784841447388</c:v>
                  </c:pt>
                  <c:pt idx="13">
                    <c:v>0.11179092489319778</c:v>
                  </c:pt>
                  <c:pt idx="14">
                    <c:v>0.10402233052189751</c:v>
                  </c:pt>
                </c:numCache>
              </c:numRef>
            </c:plus>
            <c:minus>
              <c:numRef>
                <c:f>'uniform, N=30 SD'!$BO$2:$BO$16</c:f>
                <c:numCache>
                  <c:formatCode>General</c:formatCode>
                  <c:ptCount val="15"/>
                  <c:pt idx="0">
                    <c:v>0.11937538580170196</c:v>
                  </c:pt>
                  <c:pt idx="1">
                    <c:v>0.12745052865173048</c:v>
                  </c:pt>
                  <c:pt idx="2">
                    <c:v>0.11741190635158648</c:v>
                  </c:pt>
                  <c:pt idx="3">
                    <c:v>0.10281583646682069</c:v>
                  </c:pt>
                  <c:pt idx="4">
                    <c:v>9.4632576903770804E-2</c:v>
                  </c:pt>
                  <c:pt idx="5">
                    <c:v>0.13850890056350151</c:v>
                  </c:pt>
                  <c:pt idx="6">
                    <c:v>0.11839551388990198</c:v>
                  </c:pt>
                  <c:pt idx="7">
                    <c:v>0.11618311738762561</c:v>
                  </c:pt>
                  <c:pt idx="8">
                    <c:v>0.11885250543803065</c:v>
                  </c:pt>
                  <c:pt idx="9">
                    <c:v>0.12655921841196974</c:v>
                  </c:pt>
                  <c:pt idx="10">
                    <c:v>0.11787103928619717</c:v>
                  </c:pt>
                  <c:pt idx="11">
                    <c:v>0.1059058748430049</c:v>
                  </c:pt>
                  <c:pt idx="12">
                    <c:v>0.10877784841447388</c:v>
                  </c:pt>
                  <c:pt idx="13">
                    <c:v>0.11179092489319778</c:v>
                  </c:pt>
                  <c:pt idx="14">
                    <c:v>0.104022330521897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uniform, N=30 SD'!$BQ$2:$BQ$16</c:f>
                <c:numCache>
                  <c:formatCode>General</c:formatCode>
                  <c:ptCount val="15"/>
                  <c:pt idx="0">
                    <c:v>0.23316244913122749</c:v>
                  </c:pt>
                  <c:pt idx="1">
                    <c:v>0.26650325088768312</c:v>
                  </c:pt>
                  <c:pt idx="2">
                    <c:v>0.24351328504870631</c:v>
                  </c:pt>
                  <c:pt idx="3">
                    <c:v>0.23926700489259931</c:v>
                  </c:pt>
                  <c:pt idx="4">
                    <c:v>0.22662599869243891</c:v>
                  </c:pt>
                  <c:pt idx="5">
                    <c:v>0.2873238297368082</c:v>
                  </c:pt>
                  <c:pt idx="6">
                    <c:v>0.27500535628152201</c:v>
                  </c:pt>
                  <c:pt idx="7">
                    <c:v>0.23939522603713909</c:v>
                  </c:pt>
                  <c:pt idx="8">
                    <c:v>0.2791113966508581</c:v>
                  </c:pt>
                  <c:pt idx="9">
                    <c:v>0.27880641692183156</c:v>
                  </c:pt>
                  <c:pt idx="10">
                    <c:v>0.24924858836831709</c:v>
                  </c:pt>
                  <c:pt idx="11">
                    <c:v>0.24341931460612312</c:v>
                  </c:pt>
                  <c:pt idx="12">
                    <c:v>0.23715708168553681</c:v>
                  </c:pt>
                  <c:pt idx="13">
                    <c:v>0.25522786340327869</c:v>
                  </c:pt>
                  <c:pt idx="14">
                    <c:v>0.26330046026919485</c:v>
                  </c:pt>
                </c:numCache>
              </c:numRef>
            </c:plus>
            <c:minus>
              <c:numRef>
                <c:f>'uniform, N=30 SD'!$BQ$2:$BQ$16</c:f>
                <c:numCache>
                  <c:formatCode>General</c:formatCode>
                  <c:ptCount val="15"/>
                  <c:pt idx="0">
                    <c:v>0.23316244913122749</c:v>
                  </c:pt>
                  <c:pt idx="1">
                    <c:v>0.26650325088768312</c:v>
                  </c:pt>
                  <c:pt idx="2">
                    <c:v>0.24351328504870631</c:v>
                  </c:pt>
                  <c:pt idx="3">
                    <c:v>0.23926700489259931</c:v>
                  </c:pt>
                  <c:pt idx="4">
                    <c:v>0.22662599869243891</c:v>
                  </c:pt>
                  <c:pt idx="5">
                    <c:v>0.2873238297368082</c:v>
                  </c:pt>
                  <c:pt idx="6">
                    <c:v>0.27500535628152201</c:v>
                  </c:pt>
                  <c:pt idx="7">
                    <c:v>0.23939522603713909</c:v>
                  </c:pt>
                  <c:pt idx="8">
                    <c:v>0.2791113966508581</c:v>
                  </c:pt>
                  <c:pt idx="9">
                    <c:v>0.27880641692183156</c:v>
                  </c:pt>
                  <c:pt idx="10">
                    <c:v>0.24924858836831709</c:v>
                  </c:pt>
                  <c:pt idx="11">
                    <c:v>0.24341931460612312</c:v>
                  </c:pt>
                  <c:pt idx="12">
                    <c:v>0.23715708168553681</c:v>
                  </c:pt>
                  <c:pt idx="13">
                    <c:v>0.25522786340327869</c:v>
                  </c:pt>
                  <c:pt idx="14">
                    <c:v>0.263300460269194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uniform, N=30 SD'!$BP$2:$BP$16</c:f>
              <c:numCache>
                <c:formatCode>General</c:formatCode>
                <c:ptCount val="15"/>
                <c:pt idx="0">
                  <c:v>-0.28652876569173547</c:v>
                </c:pt>
                <c:pt idx="1">
                  <c:v>-0.2718840419919093</c:v>
                </c:pt>
                <c:pt idx="2">
                  <c:v>-0.29492803276772545</c:v>
                </c:pt>
                <c:pt idx="3">
                  <c:v>-0.28310030875662467</c:v>
                </c:pt>
                <c:pt idx="4">
                  <c:v>-0.24469208591667285</c:v>
                </c:pt>
                <c:pt idx="5">
                  <c:v>-0.29494033771660344</c:v>
                </c:pt>
                <c:pt idx="6">
                  <c:v>-0.31939825608584532</c:v>
                </c:pt>
                <c:pt idx="7">
                  <c:v>-0.2731910023122926</c:v>
                </c:pt>
                <c:pt idx="8">
                  <c:v>-0.33009563814267634</c:v>
                </c:pt>
                <c:pt idx="9">
                  <c:v>-0.28510105001873831</c:v>
                </c:pt>
                <c:pt idx="10">
                  <c:v>-0.28307689210553483</c:v>
                </c:pt>
                <c:pt idx="11">
                  <c:v>-0.28854750460937278</c:v>
                </c:pt>
                <c:pt idx="12">
                  <c:v>-0.29142064392523243</c:v>
                </c:pt>
                <c:pt idx="13">
                  <c:v>-0.2826441730832111</c:v>
                </c:pt>
                <c:pt idx="14">
                  <c:v>-0.32089275502079689</c:v>
                </c:pt>
              </c:numCache>
            </c:numRef>
          </c:xVal>
          <c:yVal>
            <c:numRef>
              <c:f>'uniform, N=30 SD'!$BN$2:$BN$16</c:f>
              <c:numCache>
                <c:formatCode>General</c:formatCode>
                <c:ptCount val="15"/>
                <c:pt idx="0">
                  <c:v>1.0009022828357956</c:v>
                </c:pt>
                <c:pt idx="1">
                  <c:v>0.99170370878704861</c:v>
                </c:pt>
                <c:pt idx="2">
                  <c:v>0.98731927375522943</c:v>
                </c:pt>
                <c:pt idx="3">
                  <c:v>1.0003273544848343</c:v>
                </c:pt>
                <c:pt idx="4">
                  <c:v>0.99560819184656346</c:v>
                </c:pt>
                <c:pt idx="5">
                  <c:v>0.99935958692276616</c:v>
                </c:pt>
                <c:pt idx="6">
                  <c:v>0.99126145695094614</c:v>
                </c:pt>
                <c:pt idx="7">
                  <c:v>1.0064082041717317</c:v>
                </c:pt>
                <c:pt idx="8">
                  <c:v>1.0111131173407766</c:v>
                </c:pt>
                <c:pt idx="9">
                  <c:v>0.98881538198532104</c:v>
                </c:pt>
                <c:pt idx="10">
                  <c:v>0.99952079299990049</c:v>
                </c:pt>
                <c:pt idx="11">
                  <c:v>1.002961802949071</c:v>
                </c:pt>
                <c:pt idx="12">
                  <c:v>1.0130187051662538</c:v>
                </c:pt>
                <c:pt idx="13">
                  <c:v>1.000243080523088</c:v>
                </c:pt>
                <c:pt idx="14">
                  <c:v>1.01160896076224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F77-0745-BD73-504F45BF81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5638175"/>
        <c:axId val="1645624559"/>
      </c:scatterChart>
      <c:valAx>
        <c:axId val="1645638175"/>
        <c:scaling>
          <c:orientation val="minMax"/>
          <c:max val="0.2"/>
          <c:min val="-0.60000000000000009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45624559"/>
        <c:crosses val="autoZero"/>
        <c:crossBetween val="midCat"/>
      </c:valAx>
      <c:valAx>
        <c:axId val="1645624559"/>
        <c:scaling>
          <c:orientation val="minMax"/>
          <c:max val="1.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456381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imulated</a:t>
            </a:r>
            <a:r>
              <a:rPr lang="en-US" altLang="ja-JP" baseline="0"/>
              <a:t> log k vs logk' plo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uniform, N=30 SD'!$BN$1</c:f>
              <c:strCache>
                <c:ptCount val="1"/>
                <c:pt idx="0">
                  <c:v>log ki'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uniform, N=30 SD'!$BO$2:$BO$16</c:f>
                <c:numCache>
                  <c:formatCode>General</c:formatCode>
                  <c:ptCount val="15"/>
                  <c:pt idx="0">
                    <c:v>0.11937538580170196</c:v>
                  </c:pt>
                  <c:pt idx="1">
                    <c:v>0.12745052865173048</c:v>
                  </c:pt>
                  <c:pt idx="2">
                    <c:v>0.11741190635158648</c:v>
                  </c:pt>
                  <c:pt idx="3">
                    <c:v>0.10281583646682069</c:v>
                  </c:pt>
                  <c:pt idx="4">
                    <c:v>9.4632576903770804E-2</c:v>
                  </c:pt>
                  <c:pt idx="5">
                    <c:v>0.13850890056350151</c:v>
                  </c:pt>
                  <c:pt idx="6">
                    <c:v>0.11839551388990198</c:v>
                  </c:pt>
                  <c:pt idx="7">
                    <c:v>0.11618311738762561</c:v>
                  </c:pt>
                  <c:pt idx="8">
                    <c:v>0.11885250543803065</c:v>
                  </c:pt>
                  <c:pt idx="9">
                    <c:v>0.12655921841196974</c:v>
                  </c:pt>
                  <c:pt idx="10">
                    <c:v>0.11787103928619717</c:v>
                  </c:pt>
                  <c:pt idx="11">
                    <c:v>0.1059058748430049</c:v>
                  </c:pt>
                  <c:pt idx="12">
                    <c:v>0.10877784841447388</c:v>
                  </c:pt>
                  <c:pt idx="13">
                    <c:v>0.11179092489319778</c:v>
                  </c:pt>
                  <c:pt idx="14">
                    <c:v>0.10402233052189751</c:v>
                  </c:pt>
                </c:numCache>
              </c:numRef>
            </c:plus>
            <c:minus>
              <c:numRef>
                <c:f>'uniform, N=30 SD'!$BO$2:$BO$16</c:f>
                <c:numCache>
                  <c:formatCode>General</c:formatCode>
                  <c:ptCount val="15"/>
                  <c:pt idx="0">
                    <c:v>0.11937538580170196</c:v>
                  </c:pt>
                  <c:pt idx="1">
                    <c:v>0.12745052865173048</c:v>
                  </c:pt>
                  <c:pt idx="2">
                    <c:v>0.11741190635158648</c:v>
                  </c:pt>
                  <c:pt idx="3">
                    <c:v>0.10281583646682069</c:v>
                  </c:pt>
                  <c:pt idx="4">
                    <c:v>9.4632576903770804E-2</c:v>
                  </c:pt>
                  <c:pt idx="5">
                    <c:v>0.13850890056350151</c:v>
                  </c:pt>
                  <c:pt idx="6">
                    <c:v>0.11839551388990198</c:v>
                  </c:pt>
                  <c:pt idx="7">
                    <c:v>0.11618311738762561</c:v>
                  </c:pt>
                  <c:pt idx="8">
                    <c:v>0.11885250543803065</c:v>
                  </c:pt>
                  <c:pt idx="9">
                    <c:v>0.12655921841196974</c:v>
                  </c:pt>
                  <c:pt idx="10">
                    <c:v>0.11787103928619717</c:v>
                  </c:pt>
                  <c:pt idx="11">
                    <c:v>0.1059058748430049</c:v>
                  </c:pt>
                  <c:pt idx="12">
                    <c:v>0.10877784841447388</c:v>
                  </c:pt>
                  <c:pt idx="13">
                    <c:v>0.11179092489319778</c:v>
                  </c:pt>
                  <c:pt idx="14">
                    <c:v>0.104022330521897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uniform, N=30 SD'!$AI$2:$AI$16</c:f>
                <c:numCache>
                  <c:formatCode>General</c:formatCode>
                  <c:ptCount val="15"/>
                  <c:pt idx="0">
                    <c:v>0.20028540872856179</c:v>
                  </c:pt>
                  <c:pt idx="1">
                    <c:v>0.23405201447562418</c:v>
                  </c:pt>
                  <c:pt idx="2">
                    <c:v>0.21333814530481598</c:v>
                  </c:pt>
                  <c:pt idx="3">
                    <c:v>0.21605000208725553</c:v>
                  </c:pt>
                  <c:pt idx="4">
                    <c:v>0.20592236078652854</c:v>
                  </c:pt>
                  <c:pt idx="5">
                    <c:v>0.25173451809260561</c:v>
                  </c:pt>
                  <c:pt idx="6">
                    <c:v>0.24821452067571084</c:v>
                  </c:pt>
                  <c:pt idx="7">
                    <c:v>0.20931210543938</c:v>
                  </c:pt>
                  <c:pt idx="8">
                    <c:v>0.25254158804342614</c:v>
                  </c:pt>
                  <c:pt idx="9">
                    <c:v>0.248426613614044</c:v>
                  </c:pt>
                  <c:pt idx="10">
                    <c:v>0.21961620363987386</c:v>
                  </c:pt>
                  <c:pt idx="11">
                    <c:v>0.21917323832314137</c:v>
                  </c:pt>
                  <c:pt idx="12">
                    <c:v>0.21073884570225329</c:v>
                  </c:pt>
                  <c:pt idx="13">
                    <c:v>0.22944291527289767</c:v>
                  </c:pt>
                  <c:pt idx="14">
                    <c:v>0.2418811425695748</c:v>
                  </c:pt>
                </c:numCache>
              </c:numRef>
            </c:plus>
            <c:minus>
              <c:numRef>
                <c:f>'uniform, N=30 SD'!$AI$2:$AI$16</c:f>
                <c:numCache>
                  <c:formatCode>General</c:formatCode>
                  <c:ptCount val="15"/>
                  <c:pt idx="0">
                    <c:v>0.20028540872856179</c:v>
                  </c:pt>
                  <c:pt idx="1">
                    <c:v>0.23405201447562418</c:v>
                  </c:pt>
                  <c:pt idx="2">
                    <c:v>0.21333814530481598</c:v>
                  </c:pt>
                  <c:pt idx="3">
                    <c:v>0.21605000208725553</c:v>
                  </c:pt>
                  <c:pt idx="4">
                    <c:v>0.20592236078652854</c:v>
                  </c:pt>
                  <c:pt idx="5">
                    <c:v>0.25173451809260561</c:v>
                  </c:pt>
                  <c:pt idx="6">
                    <c:v>0.24821452067571084</c:v>
                  </c:pt>
                  <c:pt idx="7">
                    <c:v>0.20931210543938</c:v>
                  </c:pt>
                  <c:pt idx="8">
                    <c:v>0.25254158804342614</c:v>
                  </c:pt>
                  <c:pt idx="9">
                    <c:v>0.248426613614044</c:v>
                  </c:pt>
                  <c:pt idx="10">
                    <c:v>0.21961620363987386</c:v>
                  </c:pt>
                  <c:pt idx="11">
                    <c:v>0.21917323832314137</c:v>
                  </c:pt>
                  <c:pt idx="12">
                    <c:v>0.21073884570225329</c:v>
                  </c:pt>
                  <c:pt idx="13">
                    <c:v>0.22944291527289767</c:v>
                  </c:pt>
                  <c:pt idx="14">
                    <c:v>0.24188114256957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uniform, N=30 SD'!$AH$2:$AH$16</c:f>
              <c:numCache>
                <c:formatCode>General</c:formatCode>
                <c:ptCount val="15"/>
                <c:pt idx="0">
                  <c:v>0.71437351714406028</c:v>
                </c:pt>
                <c:pt idx="1">
                  <c:v>0.7198196667951392</c:v>
                </c:pt>
                <c:pt idx="2">
                  <c:v>0.69239124098750393</c:v>
                </c:pt>
                <c:pt idx="3">
                  <c:v>0.71722704572820972</c:v>
                </c:pt>
                <c:pt idx="4">
                  <c:v>0.75091610592989066</c:v>
                </c:pt>
                <c:pt idx="5">
                  <c:v>0.70441924920616272</c:v>
                </c:pt>
                <c:pt idx="6">
                  <c:v>0.67186320086510087</c:v>
                </c:pt>
                <c:pt idx="7">
                  <c:v>0.73321720185943906</c:v>
                </c:pt>
                <c:pt idx="8">
                  <c:v>0.68101747919810018</c:v>
                </c:pt>
                <c:pt idx="9">
                  <c:v>0.70371433196658273</c:v>
                </c:pt>
                <c:pt idx="10">
                  <c:v>0.71644390089436572</c:v>
                </c:pt>
                <c:pt idx="11">
                  <c:v>0.71441429833969816</c:v>
                </c:pt>
                <c:pt idx="12">
                  <c:v>0.72159806124102133</c:v>
                </c:pt>
                <c:pt idx="13">
                  <c:v>0.71759890743987687</c:v>
                </c:pt>
                <c:pt idx="14">
                  <c:v>0.69071620574145032</c:v>
                </c:pt>
              </c:numCache>
            </c:numRef>
          </c:xVal>
          <c:yVal>
            <c:numRef>
              <c:f>'uniform, N=30 SD'!$BN$2:$BN$16</c:f>
              <c:numCache>
                <c:formatCode>General</c:formatCode>
                <c:ptCount val="15"/>
                <c:pt idx="0">
                  <c:v>1.0009022828357956</c:v>
                </c:pt>
                <c:pt idx="1">
                  <c:v>0.99170370878704861</c:v>
                </c:pt>
                <c:pt idx="2">
                  <c:v>0.98731927375522943</c:v>
                </c:pt>
                <c:pt idx="3">
                  <c:v>1.0003273544848343</c:v>
                </c:pt>
                <c:pt idx="4">
                  <c:v>0.99560819184656346</c:v>
                </c:pt>
                <c:pt idx="5">
                  <c:v>0.99935958692276616</c:v>
                </c:pt>
                <c:pt idx="6">
                  <c:v>0.99126145695094614</c:v>
                </c:pt>
                <c:pt idx="7">
                  <c:v>1.0064082041717317</c:v>
                </c:pt>
                <c:pt idx="8">
                  <c:v>1.0111131173407766</c:v>
                </c:pt>
                <c:pt idx="9">
                  <c:v>0.98881538198532104</c:v>
                </c:pt>
                <c:pt idx="10">
                  <c:v>0.99952079299990049</c:v>
                </c:pt>
                <c:pt idx="11">
                  <c:v>1.002961802949071</c:v>
                </c:pt>
                <c:pt idx="12">
                  <c:v>1.0130187051662538</c:v>
                </c:pt>
                <c:pt idx="13">
                  <c:v>1.000243080523088</c:v>
                </c:pt>
                <c:pt idx="14">
                  <c:v>1.01160896076224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D02-7A44-9D61-56AE798563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5638175"/>
        <c:axId val="1645624559"/>
      </c:scatterChart>
      <c:valAx>
        <c:axId val="1645638175"/>
        <c:scaling>
          <c:orientation val="minMax"/>
          <c:max val="1.2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45624559"/>
        <c:crosses val="autoZero"/>
        <c:crossBetween val="midCat"/>
      </c:valAx>
      <c:valAx>
        <c:axId val="1645624559"/>
        <c:scaling>
          <c:orientation val="minMax"/>
          <c:max val="1.3"/>
          <c:min val="0.7000000000000000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456381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Nukacin ISK-1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4"/>
          <c:order val="0"/>
          <c:tx>
            <c:strRef>
              <c:f>'Nukacin ISK-1'!$J$1</c:f>
              <c:strCache>
                <c:ptCount val="1"/>
                <c:pt idx="0">
                  <c:v>log kBA=log(sqrt zeta)+0.5log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22225" cap="rnd">
                <a:solidFill>
                  <a:schemeClr val="accent6"/>
                </a:solidFill>
                <a:prstDash val="sysDash"/>
              </a:ln>
              <a:effectLst/>
            </c:spPr>
            <c:trendlineType val="linear"/>
            <c:forward val="5.000000000000001E-2"/>
            <c:backward val="5.000000000000001E-2"/>
            <c:dispRSqr val="1"/>
            <c:dispEq val="1"/>
            <c:trendlineLbl>
              <c:layout>
                <c:manualLayout>
                  <c:x val="0.18289479440069992"/>
                  <c:y val="-0.265364829396325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x"/>
            <c:errBarType val="both"/>
            <c:errValType val="cust"/>
            <c:noEndCap val="0"/>
            <c:plus>
              <c:numRef>
                <c:f>'Nukacin ISK-1'!$I$2:$I$15</c:f>
                <c:numCache>
                  <c:formatCode>General</c:formatCode>
                  <c:ptCount val="14"/>
                  <c:pt idx="0">
                    <c:v>1.6215549999999999E-2</c:v>
                  </c:pt>
                  <c:pt idx="1">
                    <c:v>1.8709259999999998E-2</c:v>
                  </c:pt>
                  <c:pt idx="2">
                    <c:v>3.1629780000000003E-2</c:v>
                  </c:pt>
                  <c:pt idx="3">
                    <c:v>3.1077540000000001E-2</c:v>
                  </c:pt>
                  <c:pt idx="4">
                    <c:v>1.7412090000000002E-2</c:v>
                  </c:pt>
                  <c:pt idx="5">
                    <c:v>3.8716609999999999E-2</c:v>
                  </c:pt>
                  <c:pt idx="6">
                    <c:v>2.465972E-2</c:v>
                  </c:pt>
                  <c:pt idx="7">
                    <c:v>2.9322230000000001E-2</c:v>
                  </c:pt>
                  <c:pt idx="8">
                    <c:v>2.289795E-2</c:v>
                  </c:pt>
                  <c:pt idx="9">
                    <c:v>3.4934119999999999E-2</c:v>
                  </c:pt>
                  <c:pt idx="10">
                    <c:v>2.7025270000000001E-2</c:v>
                  </c:pt>
                  <c:pt idx="11">
                    <c:v>4.303307E-2</c:v>
                  </c:pt>
                  <c:pt idx="12">
                    <c:v>2.4571260000000001E-2</c:v>
                  </c:pt>
                  <c:pt idx="13">
                    <c:v>3.8667960000000001E-2</c:v>
                  </c:pt>
                </c:numCache>
              </c:numRef>
            </c:plus>
            <c:minus>
              <c:numRef>
                <c:f>'Nukacin ISK-1'!$I$2:$I$15</c:f>
                <c:numCache>
                  <c:formatCode>General</c:formatCode>
                  <c:ptCount val="14"/>
                  <c:pt idx="0">
                    <c:v>1.6215549999999999E-2</c:v>
                  </c:pt>
                  <c:pt idx="1">
                    <c:v>1.8709259999999998E-2</c:v>
                  </c:pt>
                  <c:pt idx="2">
                    <c:v>3.1629780000000003E-2</c:v>
                  </c:pt>
                  <c:pt idx="3">
                    <c:v>3.1077540000000001E-2</c:v>
                  </c:pt>
                  <c:pt idx="4">
                    <c:v>1.7412090000000002E-2</c:v>
                  </c:pt>
                  <c:pt idx="5">
                    <c:v>3.8716609999999999E-2</c:v>
                  </c:pt>
                  <c:pt idx="6">
                    <c:v>2.465972E-2</c:v>
                  </c:pt>
                  <c:pt idx="7">
                    <c:v>2.9322230000000001E-2</c:v>
                  </c:pt>
                  <c:pt idx="8">
                    <c:v>2.289795E-2</c:v>
                  </c:pt>
                  <c:pt idx="9">
                    <c:v>3.4934119999999999E-2</c:v>
                  </c:pt>
                  <c:pt idx="10">
                    <c:v>2.7025270000000001E-2</c:v>
                  </c:pt>
                  <c:pt idx="11">
                    <c:v>4.303307E-2</c:v>
                  </c:pt>
                  <c:pt idx="12">
                    <c:v>2.4571260000000001E-2</c:v>
                  </c:pt>
                  <c:pt idx="13">
                    <c:v>3.866796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Nukacin ISK-1'!$K$2:$K$15</c:f>
                <c:numCache>
                  <c:formatCode>General</c:formatCode>
                  <c:ptCount val="14"/>
                  <c:pt idx="0">
                    <c:v>1.6215549999999999E-2</c:v>
                  </c:pt>
                  <c:pt idx="1">
                    <c:v>1.8709259999999998E-2</c:v>
                  </c:pt>
                  <c:pt idx="2">
                    <c:v>3.1629780000000003E-2</c:v>
                  </c:pt>
                  <c:pt idx="3">
                    <c:v>3.1077540000000001E-2</c:v>
                  </c:pt>
                  <c:pt idx="4">
                    <c:v>1.7412090000000002E-2</c:v>
                  </c:pt>
                  <c:pt idx="5">
                    <c:v>3.8716609999999999E-2</c:v>
                  </c:pt>
                  <c:pt idx="6">
                    <c:v>2.465972E-2</c:v>
                  </c:pt>
                  <c:pt idx="7">
                    <c:v>2.9322230000000001E-2</c:v>
                  </c:pt>
                  <c:pt idx="8">
                    <c:v>2.289795E-2</c:v>
                  </c:pt>
                  <c:pt idx="9">
                    <c:v>3.4934119999999999E-2</c:v>
                  </c:pt>
                  <c:pt idx="10">
                    <c:v>2.7025270000000001E-2</c:v>
                  </c:pt>
                  <c:pt idx="11">
                    <c:v>4.303307E-2</c:v>
                  </c:pt>
                  <c:pt idx="12">
                    <c:v>2.4571260000000001E-2</c:v>
                  </c:pt>
                  <c:pt idx="13">
                    <c:v>3.8667960000000001E-2</c:v>
                  </c:pt>
                </c:numCache>
              </c:numRef>
            </c:plus>
            <c:minus>
              <c:numRef>
                <c:f>'Nukacin ISK-1'!$K$2:$K$15</c:f>
                <c:numCache>
                  <c:formatCode>General</c:formatCode>
                  <c:ptCount val="14"/>
                  <c:pt idx="0">
                    <c:v>1.6215549999999999E-2</c:v>
                  </c:pt>
                  <c:pt idx="1">
                    <c:v>1.8709259999999998E-2</c:v>
                  </c:pt>
                  <c:pt idx="2">
                    <c:v>3.1629780000000003E-2</c:v>
                  </c:pt>
                  <c:pt idx="3">
                    <c:v>3.1077540000000001E-2</c:v>
                  </c:pt>
                  <c:pt idx="4">
                    <c:v>1.7412090000000002E-2</c:v>
                  </c:pt>
                  <c:pt idx="5">
                    <c:v>3.8716609999999999E-2</c:v>
                  </c:pt>
                  <c:pt idx="6">
                    <c:v>2.465972E-2</c:v>
                  </c:pt>
                  <c:pt idx="7">
                    <c:v>2.9322230000000001E-2</c:v>
                  </c:pt>
                  <c:pt idx="8">
                    <c:v>2.289795E-2</c:v>
                  </c:pt>
                  <c:pt idx="9">
                    <c:v>3.4934119999999999E-2</c:v>
                  </c:pt>
                  <c:pt idx="10">
                    <c:v>2.7025270000000001E-2</c:v>
                  </c:pt>
                  <c:pt idx="11">
                    <c:v>4.303307E-2</c:v>
                  </c:pt>
                  <c:pt idx="12">
                    <c:v>2.4571260000000001E-2</c:v>
                  </c:pt>
                  <c:pt idx="13">
                    <c:v>3.866796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Nukacin ISK-1'!$H$2:$H$15</c:f>
              <c:numCache>
                <c:formatCode>General</c:formatCode>
                <c:ptCount val="14"/>
                <c:pt idx="0">
                  <c:v>0.11275851000000001</c:v>
                </c:pt>
                <c:pt idx="1">
                  <c:v>7.3196319999999995E-2</c:v>
                </c:pt>
                <c:pt idx="2">
                  <c:v>9.618881E-2</c:v>
                </c:pt>
                <c:pt idx="3">
                  <c:v>7.2300929999999999E-2</c:v>
                </c:pt>
                <c:pt idx="4">
                  <c:v>0.19752881999999999</c:v>
                </c:pt>
                <c:pt idx="5">
                  <c:v>0.17121876</c:v>
                </c:pt>
                <c:pt idx="6">
                  <c:v>8.5646990000000006E-2</c:v>
                </c:pt>
                <c:pt idx="7">
                  <c:v>9.074459E-2</c:v>
                </c:pt>
                <c:pt idx="8">
                  <c:v>0.16189745999999999</c:v>
                </c:pt>
                <c:pt idx="9">
                  <c:v>0.12029061000000001</c:v>
                </c:pt>
                <c:pt idx="10">
                  <c:v>0.11722211</c:v>
                </c:pt>
                <c:pt idx="11">
                  <c:v>9.9138190000000001E-2</c:v>
                </c:pt>
                <c:pt idx="12">
                  <c:v>0.17052418</c:v>
                </c:pt>
                <c:pt idx="13">
                  <c:v>0.16800860000000001</c:v>
                </c:pt>
              </c:numCache>
            </c:numRef>
          </c:xVal>
          <c:yVal>
            <c:numRef>
              <c:f>'Nukacin ISK-1'!$J$2:$J$15</c:f>
              <c:numCache>
                <c:formatCode>General</c:formatCode>
                <c:ptCount val="14"/>
                <c:pt idx="0">
                  <c:v>0.57258140000000002</c:v>
                </c:pt>
                <c:pt idx="1">
                  <c:v>0.57562237000000005</c:v>
                </c:pt>
                <c:pt idx="2">
                  <c:v>0.58885441000000005</c:v>
                </c:pt>
                <c:pt idx="3">
                  <c:v>0.69667498000000005</c:v>
                </c:pt>
                <c:pt idx="4">
                  <c:v>0.53203867000000005</c:v>
                </c:pt>
                <c:pt idx="5">
                  <c:v>0.49298700000000001</c:v>
                </c:pt>
                <c:pt idx="6">
                  <c:v>0.52411257</c:v>
                </c:pt>
                <c:pt idx="7">
                  <c:v>0.58697803999999998</c:v>
                </c:pt>
                <c:pt idx="8">
                  <c:v>0.43385432000000002</c:v>
                </c:pt>
                <c:pt idx="9">
                  <c:v>0.57275494999999998</c:v>
                </c:pt>
                <c:pt idx="10">
                  <c:v>0.60681982000000001</c:v>
                </c:pt>
                <c:pt idx="11">
                  <c:v>0.51913626000000002</c:v>
                </c:pt>
                <c:pt idx="12">
                  <c:v>0.47660583000000001</c:v>
                </c:pt>
                <c:pt idx="13">
                  <c:v>0.50596753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192-3149-80C3-EDDEC03EA3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9095887"/>
        <c:axId val="1043303711"/>
      </c:scatterChart>
      <c:valAx>
        <c:axId val="1049095887"/>
        <c:scaling>
          <c:orientation val="minMax"/>
          <c:max val="0.4"/>
          <c:min val="-0.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43303711"/>
        <c:crosses val="autoZero"/>
        <c:crossBetween val="midCat"/>
      </c:valAx>
      <c:valAx>
        <c:axId val="1043303711"/>
        <c:scaling>
          <c:orientation val="minMax"/>
          <c:max val="0.8"/>
          <c:min val="0.3000000000000000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49095887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imulated</a:t>
            </a:r>
            <a:r>
              <a:rPr lang="en-US" altLang="ja-JP" baseline="0"/>
              <a:t> REFER plo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uniform, N=1'!$E$1</c:f>
              <c:strCache>
                <c:ptCount val="1"/>
                <c:pt idx="0">
                  <c:v>log ki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22225" cap="rnd">
                <a:solidFill>
                  <a:schemeClr val="accent1"/>
                </a:solidFill>
                <a:prstDash val="sysDash"/>
              </a:ln>
              <a:effectLst/>
            </c:spPr>
            <c:trendlineType val="linear"/>
            <c:forward val="0.2"/>
            <c:backward val="0.2"/>
            <c:dispRSqr val="1"/>
            <c:dispEq val="1"/>
            <c:trendlineLbl>
              <c:layout>
                <c:manualLayout>
                  <c:x val="-0.31580725323482084"/>
                  <c:y val="0.3501658610742964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uniform, N=1'!$H$2:$H$16</c:f>
              <c:numCache>
                <c:formatCode>General</c:formatCode>
                <c:ptCount val="15"/>
                <c:pt idx="0">
                  <c:v>-0.27620112677499065</c:v>
                </c:pt>
                <c:pt idx="1">
                  <c:v>-0.28218427633267773</c:v>
                </c:pt>
                <c:pt idx="2">
                  <c:v>-0.32265881852203288</c:v>
                </c:pt>
                <c:pt idx="3">
                  <c:v>-0.2883659867320123</c:v>
                </c:pt>
                <c:pt idx="4">
                  <c:v>-0.35115096686529329</c:v>
                </c:pt>
                <c:pt idx="5">
                  <c:v>-0.1314004109127383</c:v>
                </c:pt>
                <c:pt idx="6">
                  <c:v>-0.35687843538891262</c:v>
                </c:pt>
                <c:pt idx="7">
                  <c:v>-0.42565865752334031</c:v>
                </c:pt>
                <c:pt idx="8">
                  <c:v>-0.2334900719160973</c:v>
                </c:pt>
                <c:pt idx="9">
                  <c:v>-0.29519338685841584</c:v>
                </c:pt>
                <c:pt idx="10">
                  <c:v>-0.45103364889175157</c:v>
                </c:pt>
                <c:pt idx="11">
                  <c:v>-0.3448659170838741</c:v>
                </c:pt>
                <c:pt idx="12">
                  <c:v>-0.39648125331342149</c:v>
                </c:pt>
                <c:pt idx="13">
                  <c:v>-0.23770418185560135</c:v>
                </c:pt>
                <c:pt idx="14">
                  <c:v>-0.47380711622307919</c:v>
                </c:pt>
              </c:numCache>
            </c:numRef>
          </c:xVal>
          <c:yVal>
            <c:numRef>
              <c:f>'uniform, N=1'!$E$2:$E$16</c:f>
              <c:numCache>
                <c:formatCode>General</c:formatCode>
                <c:ptCount val="15"/>
                <c:pt idx="0">
                  <c:v>0.63701702721278597</c:v>
                </c:pt>
                <c:pt idx="1">
                  <c:v>0.64966750772215986</c:v>
                </c:pt>
                <c:pt idx="2">
                  <c:v>0.72359288482107986</c:v>
                </c:pt>
                <c:pt idx="3">
                  <c:v>0.68097029098743656</c:v>
                </c:pt>
                <c:pt idx="4">
                  <c:v>0.690014212836907</c:v>
                </c:pt>
                <c:pt idx="5">
                  <c:v>0.79947976398629961</c:v>
                </c:pt>
                <c:pt idx="6">
                  <c:v>0.68041458594047832</c:v>
                </c:pt>
                <c:pt idx="7">
                  <c:v>0.53953857609428946</c:v>
                </c:pt>
                <c:pt idx="8">
                  <c:v>0.78225504754605291</c:v>
                </c:pt>
                <c:pt idx="9">
                  <c:v>0.74122876901882306</c:v>
                </c:pt>
                <c:pt idx="10">
                  <c:v>0.60596524953241915</c:v>
                </c:pt>
                <c:pt idx="11">
                  <c:v>0.63601242299625094</c:v>
                </c:pt>
                <c:pt idx="12">
                  <c:v>0.65941598342776575</c:v>
                </c:pt>
                <c:pt idx="13">
                  <c:v>0.78076949140799312</c:v>
                </c:pt>
                <c:pt idx="14">
                  <c:v>0.54798631189800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64-A14D-809B-8257DB78CCA3}"/>
            </c:ext>
          </c:extLst>
        </c:ser>
        <c:ser>
          <c:idx val="1"/>
          <c:order val="1"/>
          <c:tx>
            <c:strRef>
              <c:f>'uniform, N=1'!$G$1</c:f>
              <c:strCache>
                <c:ptCount val="1"/>
                <c:pt idx="0">
                  <c:v>log ki'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22225" cap="rnd">
                <a:solidFill>
                  <a:schemeClr val="accent2"/>
                </a:solidFill>
                <a:prstDash val="sysDash"/>
              </a:ln>
              <a:effectLst/>
            </c:spPr>
            <c:trendlineType val="linear"/>
            <c:forward val="0.2"/>
            <c:backward val="0.2"/>
            <c:dispRSqr val="1"/>
            <c:dispEq val="1"/>
            <c:trendlineLbl>
              <c:layout>
                <c:manualLayout>
                  <c:x val="-0.3260733702120367"/>
                  <c:y val="-0.1676214235596787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uniform, N=1'!$H$2:$H$16</c:f>
              <c:numCache>
                <c:formatCode>General</c:formatCode>
                <c:ptCount val="15"/>
                <c:pt idx="0">
                  <c:v>-0.27620112677499065</c:v>
                </c:pt>
                <c:pt idx="1">
                  <c:v>-0.28218427633267773</c:v>
                </c:pt>
                <c:pt idx="2">
                  <c:v>-0.32265881852203288</c:v>
                </c:pt>
                <c:pt idx="3">
                  <c:v>-0.2883659867320123</c:v>
                </c:pt>
                <c:pt idx="4">
                  <c:v>-0.35115096686529329</c:v>
                </c:pt>
                <c:pt idx="5">
                  <c:v>-0.1314004109127383</c:v>
                </c:pt>
                <c:pt idx="6">
                  <c:v>-0.35687843538891262</c:v>
                </c:pt>
                <c:pt idx="7">
                  <c:v>-0.42565865752334031</c:v>
                </c:pt>
                <c:pt idx="8">
                  <c:v>-0.2334900719160973</c:v>
                </c:pt>
                <c:pt idx="9">
                  <c:v>-0.29519338685841584</c:v>
                </c:pt>
                <c:pt idx="10">
                  <c:v>-0.45103364889175157</c:v>
                </c:pt>
                <c:pt idx="11">
                  <c:v>-0.3448659170838741</c:v>
                </c:pt>
                <c:pt idx="12">
                  <c:v>-0.39648125331342149</c:v>
                </c:pt>
                <c:pt idx="13">
                  <c:v>-0.23770418185560135</c:v>
                </c:pt>
                <c:pt idx="14">
                  <c:v>-0.47380711622307919</c:v>
                </c:pt>
              </c:numCache>
            </c:numRef>
          </c:xVal>
          <c:yVal>
            <c:numRef>
              <c:f>'uniform, N=1'!$G$2:$G$16</c:f>
              <c:numCache>
                <c:formatCode>General</c:formatCode>
                <c:ptCount val="15"/>
                <c:pt idx="0">
                  <c:v>0.91321815398777673</c:v>
                </c:pt>
                <c:pt idx="1">
                  <c:v>0.9318517840548376</c:v>
                </c:pt>
                <c:pt idx="2">
                  <c:v>1.0462517033431127</c:v>
                </c:pt>
                <c:pt idx="3">
                  <c:v>0.96933627771944886</c:v>
                </c:pt>
                <c:pt idx="4">
                  <c:v>1.0411651797022003</c:v>
                </c:pt>
                <c:pt idx="5">
                  <c:v>0.93088017489903796</c:v>
                </c:pt>
                <c:pt idx="6">
                  <c:v>1.0372930213293909</c:v>
                </c:pt>
                <c:pt idx="7">
                  <c:v>0.96519723361762966</c:v>
                </c:pt>
                <c:pt idx="8">
                  <c:v>1.0157451194621503</c:v>
                </c:pt>
                <c:pt idx="9">
                  <c:v>1.0364221558772388</c:v>
                </c:pt>
                <c:pt idx="10">
                  <c:v>1.0569988984241707</c:v>
                </c:pt>
                <c:pt idx="11">
                  <c:v>0.98087834008012498</c:v>
                </c:pt>
                <c:pt idx="12">
                  <c:v>1.0558972367411872</c:v>
                </c:pt>
                <c:pt idx="13">
                  <c:v>1.0184736732635944</c:v>
                </c:pt>
                <c:pt idx="14">
                  <c:v>1.02179342812108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464-A14D-809B-8257DB78CC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5638175"/>
        <c:axId val="1645624559"/>
      </c:scatterChart>
      <c:valAx>
        <c:axId val="1645638175"/>
        <c:scaling>
          <c:orientation val="minMax"/>
          <c:max val="0.2"/>
          <c:min val="-0.60000000000000009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45624559"/>
        <c:crosses val="autoZero"/>
        <c:crossBetween val="midCat"/>
      </c:valAx>
      <c:valAx>
        <c:axId val="1645624559"/>
        <c:scaling>
          <c:orientation val="minMax"/>
          <c:max val="1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456381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imulated</a:t>
            </a:r>
            <a:r>
              <a:rPr lang="en-US" altLang="ja-JP" baseline="0"/>
              <a:t> log k vs logk' plo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uniform, N=1'!$G$1</c:f>
              <c:strCache>
                <c:ptCount val="1"/>
                <c:pt idx="0">
                  <c:v>log ki'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uniform, N=1'!$E$2:$E$16</c:f>
              <c:numCache>
                <c:formatCode>General</c:formatCode>
                <c:ptCount val="15"/>
                <c:pt idx="0">
                  <c:v>0.63701702721278597</c:v>
                </c:pt>
                <c:pt idx="1">
                  <c:v>0.64966750772215986</c:v>
                </c:pt>
                <c:pt idx="2">
                  <c:v>0.72359288482107986</c:v>
                </c:pt>
                <c:pt idx="3">
                  <c:v>0.68097029098743656</c:v>
                </c:pt>
                <c:pt idx="4">
                  <c:v>0.690014212836907</c:v>
                </c:pt>
                <c:pt idx="5">
                  <c:v>0.79947976398629961</c:v>
                </c:pt>
                <c:pt idx="6">
                  <c:v>0.68041458594047832</c:v>
                </c:pt>
                <c:pt idx="7">
                  <c:v>0.53953857609428946</c:v>
                </c:pt>
                <c:pt idx="8">
                  <c:v>0.78225504754605291</c:v>
                </c:pt>
                <c:pt idx="9">
                  <c:v>0.74122876901882306</c:v>
                </c:pt>
                <c:pt idx="10">
                  <c:v>0.60596524953241915</c:v>
                </c:pt>
                <c:pt idx="11">
                  <c:v>0.63601242299625094</c:v>
                </c:pt>
                <c:pt idx="12">
                  <c:v>0.65941598342776575</c:v>
                </c:pt>
                <c:pt idx="13">
                  <c:v>0.78076949140799312</c:v>
                </c:pt>
                <c:pt idx="14">
                  <c:v>0.5479863118980085</c:v>
                </c:pt>
              </c:numCache>
            </c:numRef>
          </c:xVal>
          <c:yVal>
            <c:numRef>
              <c:f>'uniform, N=1'!$G$2:$G$16</c:f>
              <c:numCache>
                <c:formatCode>General</c:formatCode>
                <c:ptCount val="15"/>
                <c:pt idx="0">
                  <c:v>0.91321815398777673</c:v>
                </c:pt>
                <c:pt idx="1">
                  <c:v>0.9318517840548376</c:v>
                </c:pt>
                <c:pt idx="2">
                  <c:v>1.0462517033431127</c:v>
                </c:pt>
                <c:pt idx="3">
                  <c:v>0.96933627771944886</c:v>
                </c:pt>
                <c:pt idx="4">
                  <c:v>1.0411651797022003</c:v>
                </c:pt>
                <c:pt idx="5">
                  <c:v>0.93088017489903796</c:v>
                </c:pt>
                <c:pt idx="6">
                  <c:v>1.0372930213293909</c:v>
                </c:pt>
                <c:pt idx="7">
                  <c:v>0.96519723361762966</c:v>
                </c:pt>
                <c:pt idx="8">
                  <c:v>1.0157451194621503</c:v>
                </c:pt>
                <c:pt idx="9">
                  <c:v>1.0364221558772388</c:v>
                </c:pt>
                <c:pt idx="10">
                  <c:v>1.0569988984241707</c:v>
                </c:pt>
                <c:pt idx="11">
                  <c:v>0.98087834008012498</c:v>
                </c:pt>
                <c:pt idx="12">
                  <c:v>1.0558972367411872</c:v>
                </c:pt>
                <c:pt idx="13">
                  <c:v>1.0184736732635944</c:v>
                </c:pt>
                <c:pt idx="14">
                  <c:v>1.02179342812108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464-A14D-809B-8257DB78CC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5638175"/>
        <c:axId val="1645624559"/>
      </c:scatterChart>
      <c:valAx>
        <c:axId val="1645638175"/>
        <c:scaling>
          <c:orientation val="minMax"/>
          <c:max val="1.2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45624559"/>
        <c:crosses val="autoZero"/>
        <c:crossBetween val="midCat"/>
      </c:valAx>
      <c:valAx>
        <c:axId val="1645624559"/>
        <c:scaling>
          <c:orientation val="minMax"/>
          <c:max val="1.3"/>
          <c:min val="0.7000000000000000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456381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imulated</a:t>
            </a:r>
            <a:r>
              <a:rPr lang="en-US" altLang="ja-JP" baseline="0"/>
              <a:t> REFER plot</a:t>
            </a:r>
          </a:p>
        </c:rich>
      </c:tx>
      <c:layout>
        <c:manualLayout>
          <c:xMode val="edge"/>
          <c:yMode val="edge"/>
          <c:x val="0.32344444444444442"/>
          <c:y val="3.055555555555555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uniform, N=3'!$G$1</c:f>
              <c:strCache>
                <c:ptCount val="1"/>
                <c:pt idx="0">
                  <c:v>log ki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22225" cap="rnd">
                <a:solidFill>
                  <a:schemeClr val="accent1"/>
                </a:solidFill>
                <a:prstDash val="sysDash"/>
              </a:ln>
              <a:effectLst/>
            </c:spPr>
            <c:trendlineType val="linear"/>
            <c:forward val="0.30000000000000004"/>
            <c:backward val="0.2"/>
            <c:dispRSqr val="1"/>
            <c:dispEq val="1"/>
            <c:trendlineLbl>
              <c:layout>
                <c:manualLayout>
                  <c:x val="-0.22665092498262385"/>
                  <c:y val="0.4326134326031028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uniform, N=3'!$H$2:$H$16</c:f>
                <c:numCache>
                  <c:formatCode>General</c:formatCode>
                  <c:ptCount val="15"/>
                  <c:pt idx="0">
                    <c:v>8.8942674385333598E-2</c:v>
                  </c:pt>
                  <c:pt idx="1">
                    <c:v>0.1641698761954985</c:v>
                  </c:pt>
                  <c:pt idx="2">
                    <c:v>4.4651962489845112E-2</c:v>
                  </c:pt>
                  <c:pt idx="3">
                    <c:v>0.16299113174778512</c:v>
                  </c:pt>
                  <c:pt idx="4">
                    <c:v>0.11504468254177964</c:v>
                  </c:pt>
                  <c:pt idx="5">
                    <c:v>8.1549794789627483E-2</c:v>
                  </c:pt>
                  <c:pt idx="6">
                    <c:v>0.15525047447322174</c:v>
                  </c:pt>
                  <c:pt idx="7">
                    <c:v>0.13620737404740493</c:v>
                  </c:pt>
                  <c:pt idx="8">
                    <c:v>0.22985471769480448</c:v>
                  </c:pt>
                  <c:pt idx="9">
                    <c:v>8.0825857104815726E-2</c:v>
                  </c:pt>
                  <c:pt idx="10">
                    <c:v>6.8676499481274314E-2</c:v>
                  </c:pt>
                  <c:pt idx="11">
                    <c:v>0.2506710733391016</c:v>
                  </c:pt>
                  <c:pt idx="12">
                    <c:v>6.4423911204828321E-2</c:v>
                  </c:pt>
                  <c:pt idx="13">
                    <c:v>3.0593841031769806E-2</c:v>
                  </c:pt>
                  <c:pt idx="14">
                    <c:v>0.12934548641936858</c:v>
                  </c:pt>
                </c:numCache>
              </c:numRef>
            </c:plus>
            <c:minus>
              <c:numRef>
                <c:f>'uniform, N=3'!$H$2:$H$16</c:f>
                <c:numCache>
                  <c:formatCode>General</c:formatCode>
                  <c:ptCount val="15"/>
                  <c:pt idx="0">
                    <c:v>8.8942674385333598E-2</c:v>
                  </c:pt>
                  <c:pt idx="1">
                    <c:v>0.1641698761954985</c:v>
                  </c:pt>
                  <c:pt idx="2">
                    <c:v>4.4651962489845112E-2</c:v>
                  </c:pt>
                  <c:pt idx="3">
                    <c:v>0.16299113174778512</c:v>
                  </c:pt>
                  <c:pt idx="4">
                    <c:v>0.11504468254177964</c:v>
                  </c:pt>
                  <c:pt idx="5">
                    <c:v>8.1549794789627483E-2</c:v>
                  </c:pt>
                  <c:pt idx="6">
                    <c:v>0.15525047447322174</c:v>
                  </c:pt>
                  <c:pt idx="7">
                    <c:v>0.13620737404740493</c:v>
                  </c:pt>
                  <c:pt idx="8">
                    <c:v>0.22985471769480448</c:v>
                  </c:pt>
                  <c:pt idx="9">
                    <c:v>8.0825857104815726E-2</c:v>
                  </c:pt>
                  <c:pt idx="10">
                    <c:v>6.8676499481274314E-2</c:v>
                  </c:pt>
                  <c:pt idx="11">
                    <c:v>0.2506710733391016</c:v>
                  </c:pt>
                  <c:pt idx="12">
                    <c:v>6.4423911204828321E-2</c:v>
                  </c:pt>
                  <c:pt idx="13">
                    <c:v>3.0593841031769806E-2</c:v>
                  </c:pt>
                  <c:pt idx="14">
                    <c:v>0.129345486419368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uniform, N=3'!$O$2:$O$16</c:f>
                <c:numCache>
                  <c:formatCode>General</c:formatCode>
                  <c:ptCount val="15"/>
                  <c:pt idx="0">
                    <c:v>0.10008451041501466</c:v>
                  </c:pt>
                  <c:pt idx="1">
                    <c:v>0.16750180527455924</c:v>
                  </c:pt>
                  <c:pt idx="2">
                    <c:v>5.665626678914825E-2</c:v>
                  </c:pt>
                  <c:pt idx="3">
                    <c:v>0.1710454603644922</c:v>
                  </c:pt>
                  <c:pt idx="4">
                    <c:v>0.1380744182803563</c:v>
                  </c:pt>
                  <c:pt idx="5">
                    <c:v>0.12699620115923399</c:v>
                  </c:pt>
                  <c:pt idx="6">
                    <c:v>0.15607544387954891</c:v>
                  </c:pt>
                  <c:pt idx="7">
                    <c:v>0.16273905646241549</c:v>
                  </c:pt>
                  <c:pt idx="8">
                    <c:v>0.23197372497081203</c:v>
                  </c:pt>
                  <c:pt idx="9">
                    <c:v>0.12208497723194546</c:v>
                  </c:pt>
                  <c:pt idx="10">
                    <c:v>0.10987660253814244</c:v>
                  </c:pt>
                  <c:pt idx="11">
                    <c:v>0.25806085565928322</c:v>
                  </c:pt>
                  <c:pt idx="12">
                    <c:v>9.4911468705297181E-2</c:v>
                  </c:pt>
                  <c:pt idx="13">
                    <c:v>3.3358491403157137E-2</c:v>
                  </c:pt>
                  <c:pt idx="14">
                    <c:v>0.15111424177836691</c:v>
                  </c:pt>
                </c:numCache>
              </c:numRef>
            </c:plus>
            <c:minus>
              <c:numRef>
                <c:f>'uniform, N=3'!$O$2:$O$16</c:f>
                <c:numCache>
                  <c:formatCode>General</c:formatCode>
                  <c:ptCount val="15"/>
                  <c:pt idx="0">
                    <c:v>0.10008451041501466</c:v>
                  </c:pt>
                  <c:pt idx="1">
                    <c:v>0.16750180527455924</c:v>
                  </c:pt>
                  <c:pt idx="2">
                    <c:v>5.665626678914825E-2</c:v>
                  </c:pt>
                  <c:pt idx="3">
                    <c:v>0.1710454603644922</c:v>
                  </c:pt>
                  <c:pt idx="4">
                    <c:v>0.1380744182803563</c:v>
                  </c:pt>
                  <c:pt idx="5">
                    <c:v>0.12699620115923399</c:v>
                  </c:pt>
                  <c:pt idx="6">
                    <c:v>0.15607544387954891</c:v>
                  </c:pt>
                  <c:pt idx="7">
                    <c:v>0.16273905646241549</c:v>
                  </c:pt>
                  <c:pt idx="8">
                    <c:v>0.23197372497081203</c:v>
                  </c:pt>
                  <c:pt idx="9">
                    <c:v>0.12208497723194546</c:v>
                  </c:pt>
                  <c:pt idx="10">
                    <c:v>0.10987660253814244</c:v>
                  </c:pt>
                  <c:pt idx="11">
                    <c:v>0.25806085565928322</c:v>
                  </c:pt>
                  <c:pt idx="12">
                    <c:v>9.4911468705297181E-2</c:v>
                  </c:pt>
                  <c:pt idx="13">
                    <c:v>3.3358491403157137E-2</c:v>
                  </c:pt>
                  <c:pt idx="14">
                    <c:v>0.151114241778366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uniform, N=3'!$N$2:$N$16</c:f>
              <c:numCache>
                <c:formatCode>General</c:formatCode>
                <c:ptCount val="15"/>
                <c:pt idx="0">
                  <c:v>-0.40176523779071543</c:v>
                </c:pt>
                <c:pt idx="1">
                  <c:v>-0.35467346759131835</c:v>
                </c:pt>
                <c:pt idx="2">
                  <c:v>-0.14565602443548795</c:v>
                </c:pt>
                <c:pt idx="3">
                  <c:v>-0.3437805420893294</c:v>
                </c:pt>
                <c:pt idx="4">
                  <c:v>-0.20182043893678128</c:v>
                </c:pt>
                <c:pt idx="5">
                  <c:v>-0.33533241631014699</c:v>
                </c:pt>
                <c:pt idx="6">
                  <c:v>-0.29561971234624734</c:v>
                </c:pt>
                <c:pt idx="7">
                  <c:v>-0.33895444340572278</c:v>
                </c:pt>
                <c:pt idx="8">
                  <c:v>-0.36995214543747335</c:v>
                </c:pt>
                <c:pt idx="9">
                  <c:v>-0.36752344337393905</c:v>
                </c:pt>
                <c:pt idx="10">
                  <c:v>-0.24325886631629726</c:v>
                </c:pt>
                <c:pt idx="11">
                  <c:v>-0.35495466987283553</c:v>
                </c:pt>
                <c:pt idx="12">
                  <c:v>-0.26697579000618926</c:v>
                </c:pt>
                <c:pt idx="13">
                  <c:v>-0.25235562510898391</c:v>
                </c:pt>
                <c:pt idx="14">
                  <c:v>-0.2444867054930335</c:v>
                </c:pt>
              </c:numCache>
            </c:numRef>
          </c:xVal>
          <c:yVal>
            <c:numRef>
              <c:f>'uniform, N=3'!$G$2:$G$16</c:f>
              <c:numCache>
                <c:formatCode>General</c:formatCode>
                <c:ptCount val="15"/>
                <c:pt idx="0">
                  <c:v>0.65360201738500612</c:v>
                </c:pt>
                <c:pt idx="1">
                  <c:v>0.66083022231109378</c:v>
                </c:pt>
                <c:pt idx="2">
                  <c:v>0.79269585196548253</c:v>
                </c:pt>
                <c:pt idx="3">
                  <c:v>0.65375277740492599</c:v>
                </c:pt>
                <c:pt idx="4">
                  <c:v>0.78275332874167425</c:v>
                </c:pt>
                <c:pt idx="5">
                  <c:v>0.65257277491584409</c:v>
                </c:pt>
                <c:pt idx="6">
                  <c:v>0.73090906062784811</c:v>
                </c:pt>
                <c:pt idx="7">
                  <c:v>0.65825190242770881</c:v>
                </c:pt>
                <c:pt idx="8">
                  <c:v>0.65704783452750226</c:v>
                </c:pt>
                <c:pt idx="9">
                  <c:v>0.62477760310198738</c:v>
                </c:pt>
                <c:pt idx="10">
                  <c:v>0.76885200673889142</c:v>
                </c:pt>
                <c:pt idx="11">
                  <c:v>0.66899459199964895</c:v>
                </c:pt>
                <c:pt idx="12">
                  <c:v>0.69822889316637726</c:v>
                </c:pt>
                <c:pt idx="13">
                  <c:v>0.7870748125663537</c:v>
                </c:pt>
                <c:pt idx="14">
                  <c:v>0.732267533379425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AA-884D-8F56-BEF7490BB970}"/>
            </c:ext>
          </c:extLst>
        </c:ser>
        <c:ser>
          <c:idx val="1"/>
          <c:order val="1"/>
          <c:tx>
            <c:strRef>
              <c:f>'uniform, N=3'!$L$1</c:f>
              <c:strCache>
                <c:ptCount val="1"/>
                <c:pt idx="0">
                  <c:v>log ki'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22225" cap="rnd">
                <a:solidFill>
                  <a:schemeClr val="accent2"/>
                </a:solidFill>
                <a:prstDash val="sysDash"/>
              </a:ln>
              <a:effectLst/>
            </c:spPr>
            <c:trendlineType val="linear"/>
            <c:forward val="0.30000000000000004"/>
            <c:backward val="0.2"/>
            <c:dispRSqr val="1"/>
            <c:dispEq val="1"/>
            <c:trendlineLbl>
              <c:layout>
                <c:manualLayout>
                  <c:x val="-0.10490288713910761"/>
                  <c:y val="-0.1437559055118110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uniform, N=3'!$M$2:$M$16</c:f>
                <c:numCache>
                  <c:formatCode>General</c:formatCode>
                  <c:ptCount val="15"/>
                  <c:pt idx="0">
                    <c:v>4.5892372985036414E-2</c:v>
                  </c:pt>
                  <c:pt idx="1">
                    <c:v>3.3243142453610777E-2</c:v>
                  </c:pt>
                  <c:pt idx="2">
                    <c:v>3.4873124498510433E-2</c:v>
                  </c:pt>
                  <c:pt idx="3">
                    <c:v>5.186945616523489E-2</c:v>
                  </c:pt>
                  <c:pt idx="4">
                    <c:v>7.6349630007747457E-2</c:v>
                  </c:pt>
                  <c:pt idx="5">
                    <c:v>9.7353305432564916E-2</c:v>
                  </c:pt>
                  <c:pt idx="6">
                    <c:v>1.602605247831633E-2</c:v>
                  </c:pt>
                  <c:pt idx="7">
                    <c:v>8.905925978463762E-2</c:v>
                  </c:pt>
                  <c:pt idx="8">
                    <c:v>3.1282867999524643E-2</c:v>
                  </c:pt>
                  <c:pt idx="9">
                    <c:v>9.1498210304882754E-2</c:v>
                  </c:pt>
                  <c:pt idx="10">
                    <c:v>8.5769494602238719E-2</c:v>
                  </c:pt>
                  <c:pt idx="11">
                    <c:v>6.131409474683739E-2</c:v>
                  </c:pt>
                  <c:pt idx="12">
                    <c:v>6.9697536232416438E-2</c:v>
                  </c:pt>
                  <c:pt idx="13">
                    <c:v>1.3296835699417628E-2</c:v>
                  </c:pt>
                  <c:pt idx="14">
                    <c:v>7.8136158154772817E-2</c:v>
                  </c:pt>
                </c:numCache>
              </c:numRef>
            </c:plus>
            <c:minus>
              <c:numRef>
                <c:f>'uniform, N=3'!$M$2:$M$16</c:f>
                <c:numCache>
                  <c:formatCode>General</c:formatCode>
                  <c:ptCount val="15"/>
                  <c:pt idx="0">
                    <c:v>4.5892372985036414E-2</c:v>
                  </c:pt>
                  <c:pt idx="1">
                    <c:v>3.3243142453610777E-2</c:v>
                  </c:pt>
                  <c:pt idx="2">
                    <c:v>3.4873124498510433E-2</c:v>
                  </c:pt>
                  <c:pt idx="3">
                    <c:v>5.186945616523489E-2</c:v>
                  </c:pt>
                  <c:pt idx="4">
                    <c:v>7.6349630007747457E-2</c:v>
                  </c:pt>
                  <c:pt idx="5">
                    <c:v>9.7353305432564916E-2</c:v>
                  </c:pt>
                  <c:pt idx="6">
                    <c:v>1.602605247831633E-2</c:v>
                  </c:pt>
                  <c:pt idx="7">
                    <c:v>8.905925978463762E-2</c:v>
                  </c:pt>
                  <c:pt idx="8">
                    <c:v>3.1282867999524643E-2</c:v>
                  </c:pt>
                  <c:pt idx="9">
                    <c:v>9.1498210304882754E-2</c:v>
                  </c:pt>
                  <c:pt idx="10">
                    <c:v>8.5769494602238719E-2</c:v>
                  </c:pt>
                  <c:pt idx="11">
                    <c:v>6.131409474683739E-2</c:v>
                  </c:pt>
                  <c:pt idx="12">
                    <c:v>6.9697536232416438E-2</c:v>
                  </c:pt>
                  <c:pt idx="13">
                    <c:v>1.3296835699417628E-2</c:v>
                  </c:pt>
                  <c:pt idx="14">
                    <c:v>7.813615815477281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uniform, N=3'!$O$2:$O$16</c:f>
                <c:numCache>
                  <c:formatCode>General</c:formatCode>
                  <c:ptCount val="15"/>
                  <c:pt idx="0">
                    <c:v>0.10008451041501466</c:v>
                  </c:pt>
                  <c:pt idx="1">
                    <c:v>0.16750180527455924</c:v>
                  </c:pt>
                  <c:pt idx="2">
                    <c:v>5.665626678914825E-2</c:v>
                  </c:pt>
                  <c:pt idx="3">
                    <c:v>0.1710454603644922</c:v>
                  </c:pt>
                  <c:pt idx="4">
                    <c:v>0.1380744182803563</c:v>
                  </c:pt>
                  <c:pt idx="5">
                    <c:v>0.12699620115923399</c:v>
                  </c:pt>
                  <c:pt idx="6">
                    <c:v>0.15607544387954891</c:v>
                  </c:pt>
                  <c:pt idx="7">
                    <c:v>0.16273905646241549</c:v>
                  </c:pt>
                  <c:pt idx="8">
                    <c:v>0.23197372497081203</c:v>
                  </c:pt>
                  <c:pt idx="9">
                    <c:v>0.12208497723194546</c:v>
                  </c:pt>
                  <c:pt idx="10">
                    <c:v>0.10987660253814244</c:v>
                  </c:pt>
                  <c:pt idx="11">
                    <c:v>0.25806085565928322</c:v>
                  </c:pt>
                  <c:pt idx="12">
                    <c:v>9.4911468705297181E-2</c:v>
                  </c:pt>
                  <c:pt idx="13">
                    <c:v>3.3358491403157137E-2</c:v>
                  </c:pt>
                  <c:pt idx="14">
                    <c:v>0.15111424177836691</c:v>
                  </c:pt>
                </c:numCache>
              </c:numRef>
            </c:plus>
            <c:minus>
              <c:numRef>
                <c:f>'uniform, N=3'!$O$2:$O$16</c:f>
                <c:numCache>
                  <c:formatCode>General</c:formatCode>
                  <c:ptCount val="15"/>
                  <c:pt idx="0">
                    <c:v>0.10008451041501466</c:v>
                  </c:pt>
                  <c:pt idx="1">
                    <c:v>0.16750180527455924</c:v>
                  </c:pt>
                  <c:pt idx="2">
                    <c:v>5.665626678914825E-2</c:v>
                  </c:pt>
                  <c:pt idx="3">
                    <c:v>0.1710454603644922</c:v>
                  </c:pt>
                  <c:pt idx="4">
                    <c:v>0.1380744182803563</c:v>
                  </c:pt>
                  <c:pt idx="5">
                    <c:v>0.12699620115923399</c:v>
                  </c:pt>
                  <c:pt idx="6">
                    <c:v>0.15607544387954891</c:v>
                  </c:pt>
                  <c:pt idx="7">
                    <c:v>0.16273905646241549</c:v>
                  </c:pt>
                  <c:pt idx="8">
                    <c:v>0.23197372497081203</c:v>
                  </c:pt>
                  <c:pt idx="9">
                    <c:v>0.12208497723194546</c:v>
                  </c:pt>
                  <c:pt idx="10">
                    <c:v>0.10987660253814244</c:v>
                  </c:pt>
                  <c:pt idx="11">
                    <c:v>0.25806085565928322</c:v>
                  </c:pt>
                  <c:pt idx="12">
                    <c:v>9.4911468705297181E-2</c:v>
                  </c:pt>
                  <c:pt idx="13">
                    <c:v>3.3358491403157137E-2</c:v>
                  </c:pt>
                  <c:pt idx="14">
                    <c:v>0.151114241778366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uniform, N=3'!$N$2:$N$16</c:f>
              <c:numCache>
                <c:formatCode>General</c:formatCode>
                <c:ptCount val="15"/>
                <c:pt idx="0">
                  <c:v>-0.40176523779071543</c:v>
                </c:pt>
                <c:pt idx="1">
                  <c:v>-0.35467346759131835</c:v>
                </c:pt>
                <c:pt idx="2">
                  <c:v>-0.14565602443548795</c:v>
                </c:pt>
                <c:pt idx="3">
                  <c:v>-0.3437805420893294</c:v>
                </c:pt>
                <c:pt idx="4">
                  <c:v>-0.20182043893678128</c:v>
                </c:pt>
                <c:pt idx="5">
                  <c:v>-0.33533241631014699</c:v>
                </c:pt>
                <c:pt idx="6">
                  <c:v>-0.29561971234624734</c:v>
                </c:pt>
                <c:pt idx="7">
                  <c:v>-0.33895444340572278</c:v>
                </c:pt>
                <c:pt idx="8">
                  <c:v>-0.36995214543747335</c:v>
                </c:pt>
                <c:pt idx="9">
                  <c:v>-0.36752344337393905</c:v>
                </c:pt>
                <c:pt idx="10">
                  <c:v>-0.24325886631629726</c:v>
                </c:pt>
                <c:pt idx="11">
                  <c:v>-0.35495466987283553</c:v>
                </c:pt>
                <c:pt idx="12">
                  <c:v>-0.26697579000618926</c:v>
                </c:pt>
                <c:pt idx="13">
                  <c:v>-0.25235562510898391</c:v>
                </c:pt>
                <c:pt idx="14">
                  <c:v>-0.2444867054930335</c:v>
                </c:pt>
              </c:numCache>
            </c:numRef>
          </c:xVal>
          <c:yVal>
            <c:numRef>
              <c:f>'uniform, N=3'!$L$2:$L$16</c:f>
              <c:numCache>
                <c:formatCode>General</c:formatCode>
                <c:ptCount val="15"/>
                <c:pt idx="0">
                  <c:v>1.0553672551757216</c:v>
                </c:pt>
                <c:pt idx="1">
                  <c:v>1.0155036899024121</c:v>
                </c:pt>
                <c:pt idx="2">
                  <c:v>0.9383518764009704</c:v>
                </c:pt>
                <c:pt idx="3">
                  <c:v>0.99753331949425539</c:v>
                </c:pt>
                <c:pt idx="4">
                  <c:v>0.9845737676784555</c:v>
                </c:pt>
                <c:pt idx="5">
                  <c:v>0.98790519122599119</c:v>
                </c:pt>
                <c:pt idx="6">
                  <c:v>1.0265287729740955</c:v>
                </c:pt>
                <c:pt idx="7">
                  <c:v>0.99720634583343148</c:v>
                </c:pt>
                <c:pt idx="8">
                  <c:v>1.0269999799649756</c:v>
                </c:pt>
                <c:pt idx="9">
                  <c:v>0.99230104647592643</c:v>
                </c:pt>
                <c:pt idx="10">
                  <c:v>1.0121108730551887</c:v>
                </c:pt>
                <c:pt idx="11">
                  <c:v>1.0239492618724846</c:v>
                </c:pt>
                <c:pt idx="12">
                  <c:v>0.96520468317256658</c:v>
                </c:pt>
                <c:pt idx="13">
                  <c:v>1.0394304376753376</c:v>
                </c:pt>
                <c:pt idx="14">
                  <c:v>0.97675423887245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FAA-884D-8F56-BEF7490BB9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5638175"/>
        <c:axId val="1645624559"/>
      </c:scatterChart>
      <c:valAx>
        <c:axId val="1645638175"/>
        <c:scaling>
          <c:orientation val="minMax"/>
          <c:max val="0.2"/>
          <c:min val="-0.60000000000000009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45624559"/>
        <c:crosses val="autoZero"/>
        <c:crossBetween val="midCat"/>
      </c:valAx>
      <c:valAx>
        <c:axId val="1645624559"/>
        <c:scaling>
          <c:orientation val="minMax"/>
          <c:max val="1.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456381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imulated</a:t>
            </a:r>
            <a:r>
              <a:rPr lang="en-US" altLang="ja-JP" baseline="0"/>
              <a:t> log k vs logk' plo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uniform, N=3'!$L$1</c:f>
              <c:strCache>
                <c:ptCount val="1"/>
                <c:pt idx="0">
                  <c:v>log ki'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uniform, N=3'!$M$2:$M$16</c:f>
                <c:numCache>
                  <c:formatCode>General</c:formatCode>
                  <c:ptCount val="15"/>
                  <c:pt idx="0">
                    <c:v>4.5892372985036414E-2</c:v>
                  </c:pt>
                  <c:pt idx="1">
                    <c:v>3.3243142453610777E-2</c:v>
                  </c:pt>
                  <c:pt idx="2">
                    <c:v>3.4873124498510433E-2</c:v>
                  </c:pt>
                  <c:pt idx="3">
                    <c:v>5.186945616523489E-2</c:v>
                  </c:pt>
                  <c:pt idx="4">
                    <c:v>7.6349630007747457E-2</c:v>
                  </c:pt>
                  <c:pt idx="5">
                    <c:v>9.7353305432564916E-2</c:v>
                  </c:pt>
                  <c:pt idx="6">
                    <c:v>1.602605247831633E-2</c:v>
                  </c:pt>
                  <c:pt idx="7">
                    <c:v>8.905925978463762E-2</c:v>
                  </c:pt>
                  <c:pt idx="8">
                    <c:v>3.1282867999524643E-2</c:v>
                  </c:pt>
                  <c:pt idx="9">
                    <c:v>9.1498210304882754E-2</c:v>
                  </c:pt>
                  <c:pt idx="10">
                    <c:v>8.5769494602238719E-2</c:v>
                  </c:pt>
                  <c:pt idx="11">
                    <c:v>6.131409474683739E-2</c:v>
                  </c:pt>
                  <c:pt idx="12">
                    <c:v>6.9697536232416438E-2</c:v>
                  </c:pt>
                  <c:pt idx="13">
                    <c:v>1.3296835699417628E-2</c:v>
                  </c:pt>
                  <c:pt idx="14">
                    <c:v>7.8136158154772817E-2</c:v>
                  </c:pt>
                </c:numCache>
              </c:numRef>
            </c:plus>
            <c:minus>
              <c:numRef>
                <c:f>'uniform, N=3'!$M$2:$M$16</c:f>
                <c:numCache>
                  <c:formatCode>General</c:formatCode>
                  <c:ptCount val="15"/>
                  <c:pt idx="0">
                    <c:v>4.5892372985036414E-2</c:v>
                  </c:pt>
                  <c:pt idx="1">
                    <c:v>3.3243142453610777E-2</c:v>
                  </c:pt>
                  <c:pt idx="2">
                    <c:v>3.4873124498510433E-2</c:v>
                  </c:pt>
                  <c:pt idx="3">
                    <c:v>5.186945616523489E-2</c:v>
                  </c:pt>
                  <c:pt idx="4">
                    <c:v>7.6349630007747457E-2</c:v>
                  </c:pt>
                  <c:pt idx="5">
                    <c:v>9.7353305432564916E-2</c:v>
                  </c:pt>
                  <c:pt idx="6">
                    <c:v>1.602605247831633E-2</c:v>
                  </c:pt>
                  <c:pt idx="7">
                    <c:v>8.905925978463762E-2</c:v>
                  </c:pt>
                  <c:pt idx="8">
                    <c:v>3.1282867999524643E-2</c:v>
                  </c:pt>
                  <c:pt idx="9">
                    <c:v>9.1498210304882754E-2</c:v>
                  </c:pt>
                  <c:pt idx="10">
                    <c:v>8.5769494602238719E-2</c:v>
                  </c:pt>
                  <c:pt idx="11">
                    <c:v>6.131409474683739E-2</c:v>
                  </c:pt>
                  <c:pt idx="12">
                    <c:v>6.9697536232416438E-2</c:v>
                  </c:pt>
                  <c:pt idx="13">
                    <c:v>1.3296835699417628E-2</c:v>
                  </c:pt>
                  <c:pt idx="14">
                    <c:v>7.813615815477281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uniform, N=3'!$H$2:$H$16</c:f>
                <c:numCache>
                  <c:formatCode>General</c:formatCode>
                  <c:ptCount val="15"/>
                  <c:pt idx="0">
                    <c:v>8.8942674385333598E-2</c:v>
                  </c:pt>
                  <c:pt idx="1">
                    <c:v>0.1641698761954985</c:v>
                  </c:pt>
                  <c:pt idx="2">
                    <c:v>4.4651962489845112E-2</c:v>
                  </c:pt>
                  <c:pt idx="3">
                    <c:v>0.16299113174778512</c:v>
                  </c:pt>
                  <c:pt idx="4">
                    <c:v>0.11504468254177964</c:v>
                  </c:pt>
                  <c:pt idx="5">
                    <c:v>8.1549794789627483E-2</c:v>
                  </c:pt>
                  <c:pt idx="6">
                    <c:v>0.15525047447322174</c:v>
                  </c:pt>
                  <c:pt idx="7">
                    <c:v>0.13620737404740493</c:v>
                  </c:pt>
                  <c:pt idx="8">
                    <c:v>0.22985471769480448</c:v>
                  </c:pt>
                  <c:pt idx="9">
                    <c:v>8.0825857104815726E-2</c:v>
                  </c:pt>
                  <c:pt idx="10">
                    <c:v>6.8676499481274314E-2</c:v>
                  </c:pt>
                  <c:pt idx="11">
                    <c:v>0.2506710733391016</c:v>
                  </c:pt>
                  <c:pt idx="12">
                    <c:v>6.4423911204828321E-2</c:v>
                  </c:pt>
                  <c:pt idx="13">
                    <c:v>3.0593841031769806E-2</c:v>
                  </c:pt>
                  <c:pt idx="14">
                    <c:v>0.12934548641936858</c:v>
                  </c:pt>
                </c:numCache>
              </c:numRef>
            </c:plus>
            <c:minus>
              <c:numRef>
                <c:f>'uniform, N=3'!$H$2:$H$16</c:f>
                <c:numCache>
                  <c:formatCode>General</c:formatCode>
                  <c:ptCount val="15"/>
                  <c:pt idx="0">
                    <c:v>8.8942674385333598E-2</c:v>
                  </c:pt>
                  <c:pt idx="1">
                    <c:v>0.1641698761954985</c:v>
                  </c:pt>
                  <c:pt idx="2">
                    <c:v>4.4651962489845112E-2</c:v>
                  </c:pt>
                  <c:pt idx="3">
                    <c:v>0.16299113174778512</c:v>
                  </c:pt>
                  <c:pt idx="4">
                    <c:v>0.11504468254177964</c:v>
                  </c:pt>
                  <c:pt idx="5">
                    <c:v>8.1549794789627483E-2</c:v>
                  </c:pt>
                  <c:pt idx="6">
                    <c:v>0.15525047447322174</c:v>
                  </c:pt>
                  <c:pt idx="7">
                    <c:v>0.13620737404740493</c:v>
                  </c:pt>
                  <c:pt idx="8">
                    <c:v>0.22985471769480448</c:v>
                  </c:pt>
                  <c:pt idx="9">
                    <c:v>8.0825857104815726E-2</c:v>
                  </c:pt>
                  <c:pt idx="10">
                    <c:v>6.8676499481274314E-2</c:v>
                  </c:pt>
                  <c:pt idx="11">
                    <c:v>0.2506710733391016</c:v>
                  </c:pt>
                  <c:pt idx="12">
                    <c:v>6.4423911204828321E-2</c:v>
                  </c:pt>
                  <c:pt idx="13">
                    <c:v>3.0593841031769806E-2</c:v>
                  </c:pt>
                  <c:pt idx="14">
                    <c:v>0.129345486419368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uniform, N=3'!$G$2:$G$16</c:f>
              <c:numCache>
                <c:formatCode>General</c:formatCode>
                <c:ptCount val="15"/>
                <c:pt idx="0">
                  <c:v>0.65360201738500612</c:v>
                </c:pt>
                <c:pt idx="1">
                  <c:v>0.66083022231109378</c:v>
                </c:pt>
                <c:pt idx="2">
                  <c:v>0.79269585196548253</c:v>
                </c:pt>
                <c:pt idx="3">
                  <c:v>0.65375277740492599</c:v>
                </c:pt>
                <c:pt idx="4">
                  <c:v>0.78275332874167425</c:v>
                </c:pt>
                <c:pt idx="5">
                  <c:v>0.65257277491584409</c:v>
                </c:pt>
                <c:pt idx="6">
                  <c:v>0.73090906062784811</c:v>
                </c:pt>
                <c:pt idx="7">
                  <c:v>0.65825190242770881</c:v>
                </c:pt>
                <c:pt idx="8">
                  <c:v>0.65704783452750226</c:v>
                </c:pt>
                <c:pt idx="9">
                  <c:v>0.62477760310198738</c:v>
                </c:pt>
                <c:pt idx="10">
                  <c:v>0.76885200673889142</c:v>
                </c:pt>
                <c:pt idx="11">
                  <c:v>0.66899459199964895</c:v>
                </c:pt>
                <c:pt idx="12">
                  <c:v>0.69822889316637726</c:v>
                </c:pt>
                <c:pt idx="13">
                  <c:v>0.7870748125663537</c:v>
                </c:pt>
                <c:pt idx="14">
                  <c:v>0.73226753337942596</c:v>
                </c:pt>
              </c:numCache>
            </c:numRef>
          </c:xVal>
          <c:yVal>
            <c:numRef>
              <c:f>'uniform, N=3'!$L$2:$L$16</c:f>
              <c:numCache>
                <c:formatCode>General</c:formatCode>
                <c:ptCount val="15"/>
                <c:pt idx="0">
                  <c:v>1.0553672551757216</c:v>
                </c:pt>
                <c:pt idx="1">
                  <c:v>1.0155036899024121</c:v>
                </c:pt>
                <c:pt idx="2">
                  <c:v>0.9383518764009704</c:v>
                </c:pt>
                <c:pt idx="3">
                  <c:v>0.99753331949425539</c:v>
                </c:pt>
                <c:pt idx="4">
                  <c:v>0.9845737676784555</c:v>
                </c:pt>
                <c:pt idx="5">
                  <c:v>0.98790519122599119</c:v>
                </c:pt>
                <c:pt idx="6">
                  <c:v>1.0265287729740955</c:v>
                </c:pt>
                <c:pt idx="7">
                  <c:v>0.99720634583343148</c:v>
                </c:pt>
                <c:pt idx="8">
                  <c:v>1.0269999799649756</c:v>
                </c:pt>
                <c:pt idx="9">
                  <c:v>0.99230104647592643</c:v>
                </c:pt>
                <c:pt idx="10">
                  <c:v>1.0121108730551887</c:v>
                </c:pt>
                <c:pt idx="11">
                  <c:v>1.0239492618724846</c:v>
                </c:pt>
                <c:pt idx="12">
                  <c:v>0.96520468317256658</c:v>
                </c:pt>
                <c:pt idx="13">
                  <c:v>1.0394304376753376</c:v>
                </c:pt>
                <c:pt idx="14">
                  <c:v>0.97675423887245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983-F441-90B7-8BBC1CFD65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5638175"/>
        <c:axId val="1645624559"/>
      </c:scatterChart>
      <c:valAx>
        <c:axId val="1645638175"/>
        <c:scaling>
          <c:orientation val="minMax"/>
          <c:max val="1.2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45624559"/>
        <c:crosses val="autoZero"/>
        <c:crossBetween val="midCat"/>
      </c:valAx>
      <c:valAx>
        <c:axId val="1645624559"/>
        <c:scaling>
          <c:orientation val="minMax"/>
          <c:min val="0.7000000000000000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456381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imulated</a:t>
            </a:r>
            <a:r>
              <a:rPr lang="en-US" altLang="ja-JP" baseline="0"/>
              <a:t> REFER plo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uniform, N=10'!$N$1</c:f>
              <c:strCache>
                <c:ptCount val="1"/>
                <c:pt idx="0">
                  <c:v>log ki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22225" cap="rnd">
                <a:solidFill>
                  <a:schemeClr val="accent1"/>
                </a:solidFill>
                <a:prstDash val="sysDash"/>
              </a:ln>
              <a:effectLst/>
            </c:spPr>
            <c:trendlineType val="linear"/>
            <c:forward val="0.30000000000000004"/>
            <c:backward val="0.2"/>
            <c:dispRSqr val="1"/>
            <c:dispEq val="1"/>
            <c:trendlineLbl>
              <c:layout>
                <c:manualLayout>
                  <c:x val="-0.3159616867722248"/>
                  <c:y val="0.470211857799953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uniform, N=10'!$O$2:$O$16</c:f>
                <c:numCache>
                  <c:formatCode>General</c:formatCode>
                  <c:ptCount val="15"/>
                  <c:pt idx="0">
                    <c:v>7.482065051097922E-2</c:v>
                  </c:pt>
                  <c:pt idx="1">
                    <c:v>5.7311451016183818E-2</c:v>
                  </c:pt>
                  <c:pt idx="2">
                    <c:v>9.5118836984905475E-2</c:v>
                  </c:pt>
                  <c:pt idx="3">
                    <c:v>7.5743493326484529E-2</c:v>
                  </c:pt>
                  <c:pt idx="4">
                    <c:v>6.976646381778405E-2</c:v>
                  </c:pt>
                  <c:pt idx="5">
                    <c:v>6.9241980540179854E-2</c:v>
                  </c:pt>
                  <c:pt idx="6">
                    <c:v>8.2769805157747803E-2</c:v>
                  </c:pt>
                  <c:pt idx="7">
                    <c:v>7.5152038446140809E-2</c:v>
                  </c:pt>
                  <c:pt idx="8">
                    <c:v>6.9709814910087875E-2</c:v>
                  </c:pt>
                  <c:pt idx="9">
                    <c:v>6.5890687786946664E-2</c:v>
                  </c:pt>
                  <c:pt idx="10">
                    <c:v>8.1467913945887344E-2</c:v>
                  </c:pt>
                  <c:pt idx="11">
                    <c:v>9.1621822163127684E-2</c:v>
                  </c:pt>
                  <c:pt idx="12">
                    <c:v>8.1196459756708958E-2</c:v>
                  </c:pt>
                  <c:pt idx="13">
                    <c:v>8.5640172676993587E-2</c:v>
                  </c:pt>
                  <c:pt idx="14">
                    <c:v>6.5364051707446455E-2</c:v>
                  </c:pt>
                </c:numCache>
              </c:numRef>
            </c:plus>
            <c:minus>
              <c:numRef>
                <c:f>'uniform, N=10'!$O$2:$O$16</c:f>
                <c:numCache>
                  <c:formatCode>General</c:formatCode>
                  <c:ptCount val="15"/>
                  <c:pt idx="0">
                    <c:v>7.482065051097922E-2</c:v>
                  </c:pt>
                  <c:pt idx="1">
                    <c:v>5.7311451016183818E-2</c:v>
                  </c:pt>
                  <c:pt idx="2">
                    <c:v>9.5118836984905475E-2</c:v>
                  </c:pt>
                  <c:pt idx="3">
                    <c:v>7.5743493326484529E-2</c:v>
                  </c:pt>
                  <c:pt idx="4">
                    <c:v>6.976646381778405E-2</c:v>
                  </c:pt>
                  <c:pt idx="5">
                    <c:v>6.9241980540179854E-2</c:v>
                  </c:pt>
                  <c:pt idx="6">
                    <c:v>8.2769805157747803E-2</c:v>
                  </c:pt>
                  <c:pt idx="7">
                    <c:v>7.5152038446140809E-2</c:v>
                  </c:pt>
                  <c:pt idx="8">
                    <c:v>6.9709814910087875E-2</c:v>
                  </c:pt>
                  <c:pt idx="9">
                    <c:v>6.5890687786946664E-2</c:v>
                  </c:pt>
                  <c:pt idx="10">
                    <c:v>8.1467913945887344E-2</c:v>
                  </c:pt>
                  <c:pt idx="11">
                    <c:v>9.1621822163127684E-2</c:v>
                  </c:pt>
                  <c:pt idx="12">
                    <c:v>8.1196459756708958E-2</c:v>
                  </c:pt>
                  <c:pt idx="13">
                    <c:v>8.5640172676993587E-2</c:v>
                  </c:pt>
                  <c:pt idx="14">
                    <c:v>6.53640517074464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uniform, N=10'!$AC$2:$AC$16</c:f>
                <c:numCache>
                  <c:formatCode>General</c:formatCode>
                  <c:ptCount val="15"/>
                  <c:pt idx="0">
                    <c:v>7.8096761505158638E-2</c:v>
                  </c:pt>
                  <c:pt idx="1">
                    <c:v>7.2086141061919476E-2</c:v>
                  </c:pt>
                  <c:pt idx="2">
                    <c:v>0.10413053314418505</c:v>
                  </c:pt>
                  <c:pt idx="3">
                    <c:v>8.4529197884165408E-2</c:v>
                  </c:pt>
                  <c:pt idx="4">
                    <c:v>7.359224229647493E-2</c:v>
                  </c:pt>
                  <c:pt idx="5">
                    <c:v>8.106522485481113E-2</c:v>
                  </c:pt>
                  <c:pt idx="6">
                    <c:v>9.1526218071520365E-2</c:v>
                  </c:pt>
                  <c:pt idx="7">
                    <c:v>8.4363727712461672E-2</c:v>
                  </c:pt>
                  <c:pt idx="8">
                    <c:v>8.0505650497825099E-2</c:v>
                  </c:pt>
                  <c:pt idx="9">
                    <c:v>8.1407844387978059E-2</c:v>
                  </c:pt>
                  <c:pt idx="10">
                    <c:v>8.7377507335659799E-2</c:v>
                  </c:pt>
                  <c:pt idx="11">
                    <c:v>0.10074833368632498</c:v>
                  </c:pt>
                  <c:pt idx="12">
                    <c:v>8.4750290264786352E-2</c:v>
                  </c:pt>
                  <c:pt idx="13">
                    <c:v>9.0981165127318533E-2</c:v>
                  </c:pt>
                  <c:pt idx="14">
                    <c:v>7.1961363861404087E-2</c:v>
                  </c:pt>
                </c:numCache>
              </c:numRef>
            </c:plus>
            <c:minus>
              <c:numRef>
                <c:f>'uniform, N=10'!$AC$2:$AC$16</c:f>
                <c:numCache>
                  <c:formatCode>General</c:formatCode>
                  <c:ptCount val="15"/>
                  <c:pt idx="0">
                    <c:v>7.8096761505158638E-2</c:v>
                  </c:pt>
                  <c:pt idx="1">
                    <c:v>7.2086141061919476E-2</c:v>
                  </c:pt>
                  <c:pt idx="2">
                    <c:v>0.10413053314418505</c:v>
                  </c:pt>
                  <c:pt idx="3">
                    <c:v>8.4529197884165408E-2</c:v>
                  </c:pt>
                  <c:pt idx="4">
                    <c:v>7.359224229647493E-2</c:v>
                  </c:pt>
                  <c:pt idx="5">
                    <c:v>8.106522485481113E-2</c:v>
                  </c:pt>
                  <c:pt idx="6">
                    <c:v>9.1526218071520365E-2</c:v>
                  </c:pt>
                  <c:pt idx="7">
                    <c:v>8.4363727712461672E-2</c:v>
                  </c:pt>
                  <c:pt idx="8">
                    <c:v>8.0505650497825099E-2</c:v>
                  </c:pt>
                  <c:pt idx="9">
                    <c:v>8.1407844387978059E-2</c:v>
                  </c:pt>
                  <c:pt idx="10">
                    <c:v>8.7377507335659799E-2</c:v>
                  </c:pt>
                  <c:pt idx="11">
                    <c:v>0.10074833368632498</c:v>
                  </c:pt>
                  <c:pt idx="12">
                    <c:v>8.4750290264786352E-2</c:v>
                  </c:pt>
                  <c:pt idx="13">
                    <c:v>9.0981165127318533E-2</c:v>
                  </c:pt>
                  <c:pt idx="14">
                    <c:v>7.196136386140408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uniform, N=10'!$AB$2:$AB$16</c:f>
              <c:numCache>
                <c:formatCode>General</c:formatCode>
                <c:ptCount val="15"/>
                <c:pt idx="0">
                  <c:v>-0.3714153661087925</c:v>
                </c:pt>
                <c:pt idx="1">
                  <c:v>-0.30714100184950904</c:v>
                </c:pt>
                <c:pt idx="2">
                  <c:v>-0.30470988474972083</c:v>
                </c:pt>
                <c:pt idx="3">
                  <c:v>-0.27027440233092404</c:v>
                </c:pt>
                <c:pt idx="4">
                  <c:v>-0.32683125885050307</c:v>
                </c:pt>
                <c:pt idx="5">
                  <c:v>-0.22889556605368266</c:v>
                </c:pt>
                <c:pt idx="6">
                  <c:v>-0.29813177438579874</c:v>
                </c:pt>
                <c:pt idx="7">
                  <c:v>-0.29559630727247926</c:v>
                </c:pt>
                <c:pt idx="8">
                  <c:v>-0.33363841729424082</c:v>
                </c:pt>
                <c:pt idx="9">
                  <c:v>-0.2595308673831257</c:v>
                </c:pt>
                <c:pt idx="10">
                  <c:v>-0.32018506113231232</c:v>
                </c:pt>
                <c:pt idx="11">
                  <c:v>-0.30030915028143207</c:v>
                </c:pt>
                <c:pt idx="12">
                  <c:v>-0.35042809198772207</c:v>
                </c:pt>
                <c:pt idx="13">
                  <c:v>-0.3481763128688537</c:v>
                </c:pt>
                <c:pt idx="14">
                  <c:v>-0.24196135131595728</c:v>
                </c:pt>
              </c:numCache>
            </c:numRef>
          </c:xVal>
          <c:yVal>
            <c:numRef>
              <c:f>'uniform, N=10'!$N$2:$N$16</c:f>
              <c:numCache>
                <c:formatCode>General</c:formatCode>
                <c:ptCount val="15"/>
                <c:pt idx="0">
                  <c:v>0.64619894765463159</c:v>
                </c:pt>
                <c:pt idx="1">
                  <c:v>0.6880861455972801</c:v>
                </c:pt>
                <c:pt idx="2">
                  <c:v>0.66893474347004811</c:v>
                </c:pt>
                <c:pt idx="3">
                  <c:v>0.72988927829736627</c:v>
                </c:pt>
                <c:pt idx="4">
                  <c:v>0.70227191993575844</c:v>
                </c:pt>
                <c:pt idx="5">
                  <c:v>0.75630961167338351</c:v>
                </c:pt>
                <c:pt idx="6">
                  <c:v>0.67971535192359944</c:v>
                </c:pt>
                <c:pt idx="7">
                  <c:v>0.71073041218524013</c:v>
                </c:pt>
                <c:pt idx="8">
                  <c:v>0.68374810760402216</c:v>
                </c:pt>
                <c:pt idx="9">
                  <c:v>0.71123249643533248</c:v>
                </c:pt>
                <c:pt idx="10">
                  <c:v>0.68734574112948821</c:v>
                </c:pt>
                <c:pt idx="11">
                  <c:v>0.69571166126760819</c:v>
                </c:pt>
                <c:pt idx="12">
                  <c:v>0.66593777588719605</c:v>
                </c:pt>
                <c:pt idx="13">
                  <c:v>0.67777939434917944</c:v>
                </c:pt>
                <c:pt idx="14">
                  <c:v>0.736837892894565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6D-CC4B-B69B-B217AD6DC4D9}"/>
            </c:ext>
          </c:extLst>
        </c:ser>
        <c:ser>
          <c:idx val="1"/>
          <c:order val="1"/>
          <c:tx>
            <c:strRef>
              <c:f>'uniform, N=10'!$Z$1</c:f>
              <c:strCache>
                <c:ptCount val="1"/>
                <c:pt idx="0">
                  <c:v>log ki'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22225" cap="rnd">
                <a:solidFill>
                  <a:schemeClr val="accent2"/>
                </a:solidFill>
                <a:prstDash val="sysDash"/>
              </a:ln>
              <a:effectLst/>
            </c:spPr>
            <c:trendlineType val="linear"/>
            <c:forward val="0.30000000000000004"/>
            <c:backward val="0.2"/>
            <c:dispRSqr val="1"/>
            <c:dispEq val="1"/>
            <c:trendlineLbl>
              <c:layout>
                <c:manualLayout>
                  <c:x val="-0.30446238657894487"/>
                  <c:y val="-0.2087060497388321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uniform, N=10'!$AA$2:$AA$16</c:f>
                <c:numCache>
                  <c:formatCode>General</c:formatCode>
                  <c:ptCount val="15"/>
                  <c:pt idx="0">
                    <c:v>2.2382457745018371E-2</c:v>
                  </c:pt>
                  <c:pt idx="1">
                    <c:v>4.3724241738634137E-2</c:v>
                  </c:pt>
                  <c:pt idx="2">
                    <c:v>4.2374223102390904E-2</c:v>
                  </c:pt>
                  <c:pt idx="3">
                    <c:v>3.7524771999856148E-2</c:v>
                  </c:pt>
                  <c:pt idx="4">
                    <c:v>2.341919410622197E-2</c:v>
                  </c:pt>
                  <c:pt idx="5">
                    <c:v>4.2155887034131347E-2</c:v>
                  </c:pt>
                  <c:pt idx="6">
                    <c:v>3.9066711515354936E-2</c:v>
                  </c:pt>
                  <c:pt idx="7">
                    <c:v>3.8332879763098258E-2</c:v>
                  </c:pt>
                  <c:pt idx="8">
                    <c:v>4.027035469522533E-2</c:v>
                  </c:pt>
                  <c:pt idx="9">
                    <c:v>4.7808517973896326E-2</c:v>
                  </c:pt>
                  <c:pt idx="10">
                    <c:v>3.1588095629505403E-2</c:v>
                  </c:pt>
                  <c:pt idx="11">
                    <c:v>4.190069741757637E-2</c:v>
                  </c:pt>
                  <c:pt idx="12">
                    <c:v>2.4284699358704927E-2</c:v>
                  </c:pt>
                  <c:pt idx="13">
                    <c:v>3.071373034620057E-2</c:v>
                  </c:pt>
                  <c:pt idx="14">
                    <c:v>3.0099478951962955E-2</c:v>
                  </c:pt>
                </c:numCache>
              </c:numRef>
            </c:plus>
            <c:minus>
              <c:numRef>
                <c:f>'uniform, N=10'!$AA$2:$AA$16</c:f>
                <c:numCache>
                  <c:formatCode>General</c:formatCode>
                  <c:ptCount val="15"/>
                  <c:pt idx="0">
                    <c:v>2.2382457745018371E-2</c:v>
                  </c:pt>
                  <c:pt idx="1">
                    <c:v>4.3724241738634137E-2</c:v>
                  </c:pt>
                  <c:pt idx="2">
                    <c:v>4.2374223102390904E-2</c:v>
                  </c:pt>
                  <c:pt idx="3">
                    <c:v>3.7524771999856148E-2</c:v>
                  </c:pt>
                  <c:pt idx="4">
                    <c:v>2.341919410622197E-2</c:v>
                  </c:pt>
                  <c:pt idx="5">
                    <c:v>4.2155887034131347E-2</c:v>
                  </c:pt>
                  <c:pt idx="6">
                    <c:v>3.9066711515354936E-2</c:v>
                  </c:pt>
                  <c:pt idx="7">
                    <c:v>3.8332879763098258E-2</c:v>
                  </c:pt>
                  <c:pt idx="8">
                    <c:v>4.027035469522533E-2</c:v>
                  </c:pt>
                  <c:pt idx="9">
                    <c:v>4.7808517973896326E-2</c:v>
                  </c:pt>
                  <c:pt idx="10">
                    <c:v>3.1588095629505403E-2</c:v>
                  </c:pt>
                  <c:pt idx="11">
                    <c:v>4.190069741757637E-2</c:v>
                  </c:pt>
                  <c:pt idx="12">
                    <c:v>2.4284699358704927E-2</c:v>
                  </c:pt>
                  <c:pt idx="13">
                    <c:v>3.071373034620057E-2</c:v>
                  </c:pt>
                  <c:pt idx="14">
                    <c:v>3.00994789519629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uniform, N=10'!$AC$2:$AC$16</c:f>
                <c:numCache>
                  <c:formatCode>General</c:formatCode>
                  <c:ptCount val="15"/>
                  <c:pt idx="0">
                    <c:v>7.8096761505158638E-2</c:v>
                  </c:pt>
                  <c:pt idx="1">
                    <c:v>7.2086141061919476E-2</c:v>
                  </c:pt>
                  <c:pt idx="2">
                    <c:v>0.10413053314418505</c:v>
                  </c:pt>
                  <c:pt idx="3">
                    <c:v>8.4529197884165408E-2</c:v>
                  </c:pt>
                  <c:pt idx="4">
                    <c:v>7.359224229647493E-2</c:v>
                  </c:pt>
                  <c:pt idx="5">
                    <c:v>8.106522485481113E-2</c:v>
                  </c:pt>
                  <c:pt idx="6">
                    <c:v>9.1526218071520365E-2</c:v>
                  </c:pt>
                  <c:pt idx="7">
                    <c:v>8.4363727712461672E-2</c:v>
                  </c:pt>
                  <c:pt idx="8">
                    <c:v>8.0505650497825099E-2</c:v>
                  </c:pt>
                  <c:pt idx="9">
                    <c:v>8.1407844387978059E-2</c:v>
                  </c:pt>
                  <c:pt idx="10">
                    <c:v>8.7377507335659799E-2</c:v>
                  </c:pt>
                  <c:pt idx="11">
                    <c:v>0.10074833368632498</c:v>
                  </c:pt>
                  <c:pt idx="12">
                    <c:v>8.4750290264786352E-2</c:v>
                  </c:pt>
                  <c:pt idx="13">
                    <c:v>9.0981165127318533E-2</c:v>
                  </c:pt>
                  <c:pt idx="14">
                    <c:v>7.1961363861404087E-2</c:v>
                  </c:pt>
                </c:numCache>
              </c:numRef>
            </c:plus>
            <c:minus>
              <c:numRef>
                <c:f>'uniform, N=10'!$AC$2:$AC$16</c:f>
                <c:numCache>
                  <c:formatCode>General</c:formatCode>
                  <c:ptCount val="15"/>
                  <c:pt idx="0">
                    <c:v>7.8096761505158638E-2</c:v>
                  </c:pt>
                  <c:pt idx="1">
                    <c:v>7.2086141061919476E-2</c:v>
                  </c:pt>
                  <c:pt idx="2">
                    <c:v>0.10413053314418505</c:v>
                  </c:pt>
                  <c:pt idx="3">
                    <c:v>8.4529197884165408E-2</c:v>
                  </c:pt>
                  <c:pt idx="4">
                    <c:v>7.359224229647493E-2</c:v>
                  </c:pt>
                  <c:pt idx="5">
                    <c:v>8.106522485481113E-2</c:v>
                  </c:pt>
                  <c:pt idx="6">
                    <c:v>9.1526218071520365E-2</c:v>
                  </c:pt>
                  <c:pt idx="7">
                    <c:v>8.4363727712461672E-2</c:v>
                  </c:pt>
                  <c:pt idx="8">
                    <c:v>8.0505650497825099E-2</c:v>
                  </c:pt>
                  <c:pt idx="9">
                    <c:v>8.1407844387978059E-2</c:v>
                  </c:pt>
                  <c:pt idx="10">
                    <c:v>8.7377507335659799E-2</c:v>
                  </c:pt>
                  <c:pt idx="11">
                    <c:v>0.10074833368632498</c:v>
                  </c:pt>
                  <c:pt idx="12">
                    <c:v>8.4750290264786352E-2</c:v>
                  </c:pt>
                  <c:pt idx="13">
                    <c:v>9.0981165127318533E-2</c:v>
                  </c:pt>
                  <c:pt idx="14">
                    <c:v>7.196136386140408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uniform, N=10'!$AB$2:$AB$16</c:f>
              <c:numCache>
                <c:formatCode>General</c:formatCode>
                <c:ptCount val="15"/>
                <c:pt idx="0">
                  <c:v>-0.3714153661087925</c:v>
                </c:pt>
                <c:pt idx="1">
                  <c:v>-0.30714100184950904</c:v>
                </c:pt>
                <c:pt idx="2">
                  <c:v>-0.30470988474972083</c:v>
                </c:pt>
                <c:pt idx="3">
                  <c:v>-0.27027440233092404</c:v>
                </c:pt>
                <c:pt idx="4">
                  <c:v>-0.32683125885050307</c:v>
                </c:pt>
                <c:pt idx="5">
                  <c:v>-0.22889556605368266</c:v>
                </c:pt>
                <c:pt idx="6">
                  <c:v>-0.29813177438579874</c:v>
                </c:pt>
                <c:pt idx="7">
                  <c:v>-0.29559630727247926</c:v>
                </c:pt>
                <c:pt idx="8">
                  <c:v>-0.33363841729424082</c:v>
                </c:pt>
                <c:pt idx="9">
                  <c:v>-0.2595308673831257</c:v>
                </c:pt>
                <c:pt idx="10">
                  <c:v>-0.32018506113231232</c:v>
                </c:pt>
                <c:pt idx="11">
                  <c:v>-0.30030915028143207</c:v>
                </c:pt>
                <c:pt idx="12">
                  <c:v>-0.35042809198772207</c:v>
                </c:pt>
                <c:pt idx="13">
                  <c:v>-0.3481763128688537</c:v>
                </c:pt>
                <c:pt idx="14">
                  <c:v>-0.24196135131595728</c:v>
                </c:pt>
              </c:numCache>
            </c:numRef>
          </c:xVal>
          <c:yVal>
            <c:numRef>
              <c:f>'uniform, N=10'!$Z$2:$Z$16</c:f>
              <c:numCache>
                <c:formatCode>General</c:formatCode>
                <c:ptCount val="15"/>
                <c:pt idx="0">
                  <c:v>1.0176143137634239</c:v>
                </c:pt>
                <c:pt idx="1">
                  <c:v>0.9952271474467892</c:v>
                </c:pt>
                <c:pt idx="2">
                  <c:v>0.97364462821976894</c:v>
                </c:pt>
                <c:pt idx="3">
                  <c:v>1.0001636806282903</c:v>
                </c:pt>
                <c:pt idx="4">
                  <c:v>1.0291031787862615</c:v>
                </c:pt>
                <c:pt idx="5">
                  <c:v>0.98520517772706606</c:v>
                </c:pt>
                <c:pt idx="6">
                  <c:v>0.97784712630939818</c:v>
                </c:pt>
                <c:pt idx="7">
                  <c:v>1.0063267194577195</c:v>
                </c:pt>
                <c:pt idx="8">
                  <c:v>1.017386524898263</c:v>
                </c:pt>
                <c:pt idx="9">
                  <c:v>0.97076336381845818</c:v>
                </c:pt>
                <c:pt idx="10">
                  <c:v>1.0075308022618006</c:v>
                </c:pt>
                <c:pt idx="11">
                  <c:v>0.99602081154904032</c:v>
                </c:pt>
                <c:pt idx="12">
                  <c:v>1.0163658678749181</c:v>
                </c:pt>
                <c:pt idx="13">
                  <c:v>1.0259557072180332</c:v>
                </c:pt>
                <c:pt idx="14">
                  <c:v>0.978799244210522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E6D-CC4B-B69B-B217AD6DC4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5638175"/>
        <c:axId val="1645624559"/>
      </c:scatterChart>
      <c:valAx>
        <c:axId val="1645638175"/>
        <c:scaling>
          <c:orientation val="minMax"/>
          <c:max val="0.2"/>
          <c:min val="-0.60000000000000009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45624559"/>
        <c:crosses val="autoZero"/>
        <c:crossBetween val="midCat"/>
      </c:valAx>
      <c:valAx>
        <c:axId val="1645624559"/>
        <c:scaling>
          <c:orientation val="minMax"/>
          <c:max val="1.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456381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imulated</a:t>
            </a:r>
            <a:r>
              <a:rPr lang="en-US" altLang="ja-JP" baseline="0"/>
              <a:t> log k vs logk' plo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uniform, N=10'!$Z$1</c:f>
              <c:strCache>
                <c:ptCount val="1"/>
                <c:pt idx="0">
                  <c:v>log ki'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uniform, N=10'!$AA$2:$AA$16</c:f>
                <c:numCache>
                  <c:formatCode>General</c:formatCode>
                  <c:ptCount val="15"/>
                  <c:pt idx="0">
                    <c:v>2.2382457745018371E-2</c:v>
                  </c:pt>
                  <c:pt idx="1">
                    <c:v>4.3724241738634137E-2</c:v>
                  </c:pt>
                  <c:pt idx="2">
                    <c:v>4.2374223102390904E-2</c:v>
                  </c:pt>
                  <c:pt idx="3">
                    <c:v>3.7524771999856148E-2</c:v>
                  </c:pt>
                  <c:pt idx="4">
                    <c:v>2.341919410622197E-2</c:v>
                  </c:pt>
                  <c:pt idx="5">
                    <c:v>4.2155887034131347E-2</c:v>
                  </c:pt>
                  <c:pt idx="6">
                    <c:v>3.9066711515354936E-2</c:v>
                  </c:pt>
                  <c:pt idx="7">
                    <c:v>3.8332879763098258E-2</c:v>
                  </c:pt>
                  <c:pt idx="8">
                    <c:v>4.027035469522533E-2</c:v>
                  </c:pt>
                  <c:pt idx="9">
                    <c:v>4.7808517973896326E-2</c:v>
                  </c:pt>
                  <c:pt idx="10">
                    <c:v>3.1588095629505403E-2</c:v>
                  </c:pt>
                  <c:pt idx="11">
                    <c:v>4.190069741757637E-2</c:v>
                  </c:pt>
                  <c:pt idx="12">
                    <c:v>2.4284699358704927E-2</c:v>
                  </c:pt>
                  <c:pt idx="13">
                    <c:v>3.071373034620057E-2</c:v>
                  </c:pt>
                  <c:pt idx="14">
                    <c:v>3.0099478951962955E-2</c:v>
                  </c:pt>
                </c:numCache>
              </c:numRef>
            </c:plus>
            <c:minus>
              <c:numRef>
                <c:f>'uniform, N=10'!$AA$2:$AA$16</c:f>
                <c:numCache>
                  <c:formatCode>General</c:formatCode>
                  <c:ptCount val="15"/>
                  <c:pt idx="0">
                    <c:v>2.2382457745018371E-2</c:v>
                  </c:pt>
                  <c:pt idx="1">
                    <c:v>4.3724241738634137E-2</c:v>
                  </c:pt>
                  <c:pt idx="2">
                    <c:v>4.2374223102390904E-2</c:v>
                  </c:pt>
                  <c:pt idx="3">
                    <c:v>3.7524771999856148E-2</c:v>
                  </c:pt>
                  <c:pt idx="4">
                    <c:v>2.341919410622197E-2</c:v>
                  </c:pt>
                  <c:pt idx="5">
                    <c:v>4.2155887034131347E-2</c:v>
                  </c:pt>
                  <c:pt idx="6">
                    <c:v>3.9066711515354936E-2</c:v>
                  </c:pt>
                  <c:pt idx="7">
                    <c:v>3.8332879763098258E-2</c:v>
                  </c:pt>
                  <c:pt idx="8">
                    <c:v>4.027035469522533E-2</c:v>
                  </c:pt>
                  <c:pt idx="9">
                    <c:v>4.7808517973896326E-2</c:v>
                  </c:pt>
                  <c:pt idx="10">
                    <c:v>3.1588095629505403E-2</c:v>
                  </c:pt>
                  <c:pt idx="11">
                    <c:v>4.190069741757637E-2</c:v>
                  </c:pt>
                  <c:pt idx="12">
                    <c:v>2.4284699358704927E-2</c:v>
                  </c:pt>
                  <c:pt idx="13">
                    <c:v>3.071373034620057E-2</c:v>
                  </c:pt>
                  <c:pt idx="14">
                    <c:v>3.00994789519629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uniform, N=10'!$O$2:$O$16</c:f>
                <c:numCache>
                  <c:formatCode>General</c:formatCode>
                  <c:ptCount val="15"/>
                  <c:pt idx="0">
                    <c:v>7.482065051097922E-2</c:v>
                  </c:pt>
                  <c:pt idx="1">
                    <c:v>5.7311451016183818E-2</c:v>
                  </c:pt>
                  <c:pt idx="2">
                    <c:v>9.5118836984905475E-2</c:v>
                  </c:pt>
                  <c:pt idx="3">
                    <c:v>7.5743493326484529E-2</c:v>
                  </c:pt>
                  <c:pt idx="4">
                    <c:v>6.976646381778405E-2</c:v>
                  </c:pt>
                  <c:pt idx="5">
                    <c:v>6.9241980540179854E-2</c:v>
                  </c:pt>
                  <c:pt idx="6">
                    <c:v>8.2769805157747803E-2</c:v>
                  </c:pt>
                  <c:pt idx="7">
                    <c:v>7.5152038446140809E-2</c:v>
                  </c:pt>
                  <c:pt idx="8">
                    <c:v>6.9709814910087875E-2</c:v>
                  </c:pt>
                  <c:pt idx="9">
                    <c:v>6.5890687786946664E-2</c:v>
                  </c:pt>
                  <c:pt idx="10">
                    <c:v>8.1467913945887344E-2</c:v>
                  </c:pt>
                  <c:pt idx="11">
                    <c:v>9.1621822163127684E-2</c:v>
                  </c:pt>
                  <c:pt idx="12">
                    <c:v>8.1196459756708958E-2</c:v>
                  </c:pt>
                  <c:pt idx="13">
                    <c:v>8.5640172676993587E-2</c:v>
                  </c:pt>
                  <c:pt idx="14">
                    <c:v>6.5364051707446455E-2</c:v>
                  </c:pt>
                </c:numCache>
              </c:numRef>
            </c:plus>
            <c:minus>
              <c:numRef>
                <c:f>'uniform, N=10'!$O$2:$O$16</c:f>
                <c:numCache>
                  <c:formatCode>General</c:formatCode>
                  <c:ptCount val="15"/>
                  <c:pt idx="0">
                    <c:v>7.482065051097922E-2</c:v>
                  </c:pt>
                  <c:pt idx="1">
                    <c:v>5.7311451016183818E-2</c:v>
                  </c:pt>
                  <c:pt idx="2">
                    <c:v>9.5118836984905475E-2</c:v>
                  </c:pt>
                  <c:pt idx="3">
                    <c:v>7.5743493326484529E-2</c:v>
                  </c:pt>
                  <c:pt idx="4">
                    <c:v>6.976646381778405E-2</c:v>
                  </c:pt>
                  <c:pt idx="5">
                    <c:v>6.9241980540179854E-2</c:v>
                  </c:pt>
                  <c:pt idx="6">
                    <c:v>8.2769805157747803E-2</c:v>
                  </c:pt>
                  <c:pt idx="7">
                    <c:v>7.5152038446140809E-2</c:v>
                  </c:pt>
                  <c:pt idx="8">
                    <c:v>6.9709814910087875E-2</c:v>
                  </c:pt>
                  <c:pt idx="9">
                    <c:v>6.5890687786946664E-2</c:v>
                  </c:pt>
                  <c:pt idx="10">
                    <c:v>8.1467913945887344E-2</c:v>
                  </c:pt>
                  <c:pt idx="11">
                    <c:v>9.1621822163127684E-2</c:v>
                  </c:pt>
                  <c:pt idx="12">
                    <c:v>8.1196459756708958E-2</c:v>
                  </c:pt>
                  <c:pt idx="13">
                    <c:v>8.5640172676993587E-2</c:v>
                  </c:pt>
                  <c:pt idx="14">
                    <c:v>6.53640517074464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uniform, N=10'!$N$2:$N$16</c:f>
              <c:numCache>
                <c:formatCode>General</c:formatCode>
                <c:ptCount val="15"/>
                <c:pt idx="0">
                  <c:v>0.64619894765463159</c:v>
                </c:pt>
                <c:pt idx="1">
                  <c:v>0.6880861455972801</c:v>
                </c:pt>
                <c:pt idx="2">
                  <c:v>0.66893474347004811</c:v>
                </c:pt>
                <c:pt idx="3">
                  <c:v>0.72988927829736627</c:v>
                </c:pt>
                <c:pt idx="4">
                  <c:v>0.70227191993575844</c:v>
                </c:pt>
                <c:pt idx="5">
                  <c:v>0.75630961167338351</c:v>
                </c:pt>
                <c:pt idx="6">
                  <c:v>0.67971535192359944</c:v>
                </c:pt>
                <c:pt idx="7">
                  <c:v>0.71073041218524013</c:v>
                </c:pt>
                <c:pt idx="8">
                  <c:v>0.68374810760402216</c:v>
                </c:pt>
                <c:pt idx="9">
                  <c:v>0.71123249643533248</c:v>
                </c:pt>
                <c:pt idx="10">
                  <c:v>0.68734574112948821</c:v>
                </c:pt>
                <c:pt idx="11">
                  <c:v>0.69571166126760819</c:v>
                </c:pt>
                <c:pt idx="12">
                  <c:v>0.66593777588719605</c:v>
                </c:pt>
                <c:pt idx="13">
                  <c:v>0.67777939434917944</c:v>
                </c:pt>
                <c:pt idx="14">
                  <c:v>0.73683789289456547</c:v>
                </c:pt>
              </c:numCache>
            </c:numRef>
          </c:xVal>
          <c:yVal>
            <c:numRef>
              <c:f>'uniform, N=10'!$Z$2:$Z$16</c:f>
              <c:numCache>
                <c:formatCode>General</c:formatCode>
                <c:ptCount val="15"/>
                <c:pt idx="0">
                  <c:v>1.0176143137634239</c:v>
                </c:pt>
                <c:pt idx="1">
                  <c:v>0.9952271474467892</c:v>
                </c:pt>
                <c:pt idx="2">
                  <c:v>0.97364462821976894</c:v>
                </c:pt>
                <c:pt idx="3">
                  <c:v>1.0001636806282903</c:v>
                </c:pt>
                <c:pt idx="4">
                  <c:v>1.0291031787862615</c:v>
                </c:pt>
                <c:pt idx="5">
                  <c:v>0.98520517772706606</c:v>
                </c:pt>
                <c:pt idx="6">
                  <c:v>0.97784712630939818</c:v>
                </c:pt>
                <c:pt idx="7">
                  <c:v>1.0063267194577195</c:v>
                </c:pt>
                <c:pt idx="8">
                  <c:v>1.017386524898263</c:v>
                </c:pt>
                <c:pt idx="9">
                  <c:v>0.97076336381845818</c:v>
                </c:pt>
                <c:pt idx="10">
                  <c:v>1.0075308022618006</c:v>
                </c:pt>
                <c:pt idx="11">
                  <c:v>0.99602081154904032</c:v>
                </c:pt>
                <c:pt idx="12">
                  <c:v>1.0163658678749181</c:v>
                </c:pt>
                <c:pt idx="13">
                  <c:v>1.0259557072180332</c:v>
                </c:pt>
                <c:pt idx="14">
                  <c:v>0.978799244210522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5A-A049-B32B-C6FDA52D55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5638175"/>
        <c:axId val="1645624559"/>
      </c:scatterChart>
      <c:valAx>
        <c:axId val="1645638175"/>
        <c:scaling>
          <c:orientation val="minMax"/>
          <c:max val="1.2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45624559"/>
        <c:crosses val="autoZero"/>
        <c:crossBetween val="midCat"/>
      </c:valAx>
      <c:valAx>
        <c:axId val="1645624559"/>
        <c:scaling>
          <c:orientation val="minMax"/>
          <c:max val="1.3"/>
          <c:min val="0.7000000000000000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456381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imulated</a:t>
            </a:r>
            <a:r>
              <a:rPr lang="en-US" altLang="ja-JP" baseline="0"/>
              <a:t> REFER plo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uniform, N=30'!$AH$1</c:f>
              <c:strCache>
                <c:ptCount val="1"/>
                <c:pt idx="0">
                  <c:v>log ki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22225" cap="rnd">
                <a:solidFill>
                  <a:schemeClr val="accent1"/>
                </a:solidFill>
                <a:prstDash val="sysDash"/>
              </a:ln>
              <a:effectLst/>
            </c:spPr>
            <c:trendlineType val="linear"/>
            <c:forward val="0.35000000000000003"/>
            <c:backward val="0.2"/>
            <c:dispRSqr val="1"/>
            <c:dispEq val="1"/>
            <c:trendlineLbl>
              <c:layout>
                <c:manualLayout>
                  <c:x val="-0.26466004627293416"/>
                  <c:y val="0.4172310360957356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uniform, N=30'!$AI$2:$AI$16</c:f>
                <c:numCache>
                  <c:formatCode>General</c:formatCode>
                  <c:ptCount val="15"/>
                  <c:pt idx="0">
                    <c:v>4.507721216679101E-2</c:v>
                  </c:pt>
                  <c:pt idx="1">
                    <c:v>3.8084248212734075E-2</c:v>
                  </c:pt>
                  <c:pt idx="2">
                    <c:v>3.9860414351046064E-2</c:v>
                  </c:pt>
                  <c:pt idx="3">
                    <c:v>4.5784532359004072E-2</c:v>
                  </c:pt>
                  <c:pt idx="4">
                    <c:v>3.6496934295137159E-2</c:v>
                  </c:pt>
                  <c:pt idx="5">
                    <c:v>3.8581970876642391E-2</c:v>
                  </c:pt>
                  <c:pt idx="6">
                    <c:v>3.9755356064025221E-2</c:v>
                  </c:pt>
                  <c:pt idx="7">
                    <c:v>3.5435825147861748E-2</c:v>
                  </c:pt>
                  <c:pt idx="8">
                    <c:v>4.2721166643248092E-2</c:v>
                  </c:pt>
                  <c:pt idx="9">
                    <c:v>4.0148235683233148E-2</c:v>
                  </c:pt>
                  <c:pt idx="10">
                    <c:v>4.4530743652055317E-2</c:v>
                  </c:pt>
                  <c:pt idx="11">
                    <c:v>4.736465881197801E-2</c:v>
                  </c:pt>
                  <c:pt idx="12">
                    <c:v>4.2265185565623566E-2</c:v>
                  </c:pt>
                  <c:pt idx="13">
                    <c:v>3.9117983778294084E-2</c:v>
                  </c:pt>
                  <c:pt idx="14">
                    <c:v>3.0007758955107971E-2</c:v>
                  </c:pt>
                </c:numCache>
              </c:numRef>
            </c:plus>
            <c:minus>
              <c:numRef>
                <c:f>'uniform, N=30'!$AI$2:$AI$16</c:f>
                <c:numCache>
                  <c:formatCode>General</c:formatCode>
                  <c:ptCount val="15"/>
                  <c:pt idx="0">
                    <c:v>4.507721216679101E-2</c:v>
                  </c:pt>
                  <c:pt idx="1">
                    <c:v>3.8084248212734075E-2</c:v>
                  </c:pt>
                  <c:pt idx="2">
                    <c:v>3.9860414351046064E-2</c:v>
                  </c:pt>
                  <c:pt idx="3">
                    <c:v>4.5784532359004072E-2</c:v>
                  </c:pt>
                  <c:pt idx="4">
                    <c:v>3.6496934295137159E-2</c:v>
                  </c:pt>
                  <c:pt idx="5">
                    <c:v>3.8581970876642391E-2</c:v>
                  </c:pt>
                  <c:pt idx="6">
                    <c:v>3.9755356064025221E-2</c:v>
                  </c:pt>
                  <c:pt idx="7">
                    <c:v>3.5435825147861748E-2</c:v>
                  </c:pt>
                  <c:pt idx="8">
                    <c:v>4.2721166643248092E-2</c:v>
                  </c:pt>
                  <c:pt idx="9">
                    <c:v>4.0148235683233148E-2</c:v>
                  </c:pt>
                  <c:pt idx="10">
                    <c:v>4.4530743652055317E-2</c:v>
                  </c:pt>
                  <c:pt idx="11">
                    <c:v>4.736465881197801E-2</c:v>
                  </c:pt>
                  <c:pt idx="12">
                    <c:v>4.2265185565623566E-2</c:v>
                  </c:pt>
                  <c:pt idx="13">
                    <c:v>3.9117983778294084E-2</c:v>
                  </c:pt>
                  <c:pt idx="14">
                    <c:v>3.000775895510797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uniform, N=30'!$BQ$2:$BQ$16</c:f>
                <c:numCache>
                  <c:formatCode>General</c:formatCode>
                  <c:ptCount val="15"/>
                  <c:pt idx="0">
                    <c:v>5.039166838871624E-2</c:v>
                  </c:pt>
                  <c:pt idx="1">
                    <c:v>4.395241834399239E-2</c:v>
                  </c:pt>
                  <c:pt idx="2">
                    <c:v>4.5543593179751138E-2</c:v>
                  </c:pt>
                  <c:pt idx="3">
                    <c:v>5.1186470656782723E-2</c:v>
                  </c:pt>
                  <c:pt idx="4">
                    <c:v>4.0591169392192622E-2</c:v>
                  </c:pt>
                  <c:pt idx="5">
                    <c:v>4.3557824840232365E-2</c:v>
                  </c:pt>
                  <c:pt idx="6">
                    <c:v>4.4543191330663021E-2</c:v>
                  </c:pt>
                  <c:pt idx="7">
                    <c:v>4.1016537913074948E-2</c:v>
                  </c:pt>
                  <c:pt idx="8">
                    <c:v>4.746477029467263E-2</c:v>
                  </c:pt>
                  <c:pt idx="9">
                    <c:v>4.5433545897073643E-2</c:v>
                  </c:pt>
                  <c:pt idx="10">
                    <c:v>4.8751468671435302E-2</c:v>
                  </c:pt>
                  <c:pt idx="11">
                    <c:v>5.1749872177084572E-2</c:v>
                  </c:pt>
                  <c:pt idx="12">
                    <c:v>4.7310246821449776E-2</c:v>
                  </c:pt>
                  <c:pt idx="13">
                    <c:v>4.4582639519548037E-2</c:v>
                  </c:pt>
                  <c:pt idx="14">
                    <c:v>3.6811480180411853E-2</c:v>
                  </c:pt>
                </c:numCache>
              </c:numRef>
            </c:plus>
            <c:minus>
              <c:numRef>
                <c:f>'uniform, N=30'!$BQ$2:$BQ$16</c:f>
                <c:numCache>
                  <c:formatCode>General</c:formatCode>
                  <c:ptCount val="15"/>
                  <c:pt idx="0">
                    <c:v>5.039166838871624E-2</c:v>
                  </c:pt>
                  <c:pt idx="1">
                    <c:v>4.395241834399239E-2</c:v>
                  </c:pt>
                  <c:pt idx="2">
                    <c:v>4.5543593179751138E-2</c:v>
                  </c:pt>
                  <c:pt idx="3">
                    <c:v>5.1186470656782723E-2</c:v>
                  </c:pt>
                  <c:pt idx="4">
                    <c:v>4.0591169392192622E-2</c:v>
                  </c:pt>
                  <c:pt idx="5">
                    <c:v>4.3557824840232365E-2</c:v>
                  </c:pt>
                  <c:pt idx="6">
                    <c:v>4.4543191330663021E-2</c:v>
                  </c:pt>
                  <c:pt idx="7">
                    <c:v>4.1016537913074948E-2</c:v>
                  </c:pt>
                  <c:pt idx="8">
                    <c:v>4.746477029467263E-2</c:v>
                  </c:pt>
                  <c:pt idx="9">
                    <c:v>4.5433545897073643E-2</c:v>
                  </c:pt>
                  <c:pt idx="10">
                    <c:v>4.8751468671435302E-2</c:v>
                  </c:pt>
                  <c:pt idx="11">
                    <c:v>5.1749872177084572E-2</c:v>
                  </c:pt>
                  <c:pt idx="12">
                    <c:v>4.7310246821449776E-2</c:v>
                  </c:pt>
                  <c:pt idx="13">
                    <c:v>4.4582639519548037E-2</c:v>
                  </c:pt>
                  <c:pt idx="14">
                    <c:v>3.68114801804118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uniform, N=30'!$BP$2:$BP$16</c:f>
              <c:numCache>
                <c:formatCode>General</c:formatCode>
                <c:ptCount val="15"/>
                <c:pt idx="0">
                  <c:v>-0.31275745101274682</c:v>
                </c:pt>
                <c:pt idx="1">
                  <c:v>-0.29769035896724944</c:v>
                </c:pt>
                <c:pt idx="2">
                  <c:v>-0.28378822313539509</c:v>
                </c:pt>
                <c:pt idx="3">
                  <c:v>-0.28708929250177451</c:v>
                </c:pt>
                <c:pt idx="4">
                  <c:v>-0.36566591349416605</c:v>
                </c:pt>
                <c:pt idx="5">
                  <c:v>-0.28182164919225916</c:v>
                </c:pt>
                <c:pt idx="6">
                  <c:v>-0.29071046430401265</c:v>
                </c:pt>
                <c:pt idx="7">
                  <c:v>-0.2882288138809308</c:v>
                </c:pt>
                <c:pt idx="8">
                  <c:v>-0.2933100877628475</c:v>
                </c:pt>
                <c:pt idx="9">
                  <c:v>-0.29405713151753987</c:v>
                </c:pt>
                <c:pt idx="10">
                  <c:v>-0.30139303316103094</c:v>
                </c:pt>
                <c:pt idx="11">
                  <c:v>-0.32679288620869162</c:v>
                </c:pt>
                <c:pt idx="12">
                  <c:v>-0.31872362144316657</c:v>
                </c:pt>
                <c:pt idx="13">
                  <c:v>-0.30086515655792634</c:v>
                </c:pt>
                <c:pt idx="14">
                  <c:v>-0.31696344948220229</c:v>
                </c:pt>
              </c:numCache>
            </c:numRef>
          </c:xVal>
          <c:yVal>
            <c:numRef>
              <c:f>'uniform, N=30'!$AH$2:$AH$16</c:f>
              <c:numCache>
                <c:formatCode>General</c:formatCode>
                <c:ptCount val="15"/>
                <c:pt idx="0">
                  <c:v>0.67256698581739083</c:v>
                </c:pt>
                <c:pt idx="1">
                  <c:v>0.70468016058979255</c:v>
                </c:pt>
                <c:pt idx="2">
                  <c:v>0.71248054411461526</c:v>
                </c:pt>
                <c:pt idx="3">
                  <c:v>0.7006056743029645</c:v>
                </c:pt>
                <c:pt idx="4">
                  <c:v>0.65928356189464454</c:v>
                </c:pt>
                <c:pt idx="5">
                  <c:v>0.70575751225545957</c:v>
                </c:pt>
                <c:pt idx="6">
                  <c:v>0.71387117603429584</c:v>
                </c:pt>
                <c:pt idx="7">
                  <c:v>0.71236801491286084</c:v>
                </c:pt>
                <c:pt idx="8">
                  <c:v>0.70057068113351928</c:v>
                </c:pt>
                <c:pt idx="9">
                  <c:v>0.70424820395535148</c:v>
                </c:pt>
                <c:pt idx="10">
                  <c:v>0.70114624812499393</c:v>
                </c:pt>
                <c:pt idx="11">
                  <c:v>0.67499852136621452</c:v>
                </c:pt>
                <c:pt idx="12">
                  <c:v>0.67461068708260297</c:v>
                </c:pt>
                <c:pt idx="13">
                  <c:v>0.69603276093826905</c:v>
                </c:pt>
                <c:pt idx="14">
                  <c:v>0.684524154408785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6EE-524F-BE30-2C128BC0A147}"/>
            </c:ext>
          </c:extLst>
        </c:ser>
        <c:ser>
          <c:idx val="1"/>
          <c:order val="1"/>
          <c:tx>
            <c:strRef>
              <c:f>'uniform, N=30'!$BN$1</c:f>
              <c:strCache>
                <c:ptCount val="1"/>
                <c:pt idx="0">
                  <c:v>log ki'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22225" cap="rnd">
                <a:solidFill>
                  <a:schemeClr val="accent2"/>
                </a:solidFill>
                <a:prstDash val="sysDash"/>
              </a:ln>
              <a:effectLst/>
            </c:spPr>
            <c:trendlineType val="linear"/>
            <c:forward val="0.35000000000000003"/>
            <c:backward val="0.2"/>
            <c:dispRSqr val="1"/>
            <c:dispEq val="1"/>
            <c:trendlineLbl>
              <c:layout>
                <c:manualLayout>
                  <c:x val="-0.2562079044835236"/>
                  <c:y val="-0.1857840882513448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-0.2231x + 0.9295</a:t>
                    </a:r>
                    <a:br>
                      <a:rPr lang="en-US" altLang="ja-JP" baseline="0"/>
                    </a:br>
                    <a:r>
                      <a:rPr lang="en-US" altLang="ja-JP" baseline="0"/>
                      <a:t>R² = 0.2584</a:t>
                    </a:r>
                    <a:endParaRPr lang="en-US" altLang="ja-JP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uniform, N=30'!$BO$2:$BO$16</c:f>
                <c:numCache>
                  <c:formatCode>General</c:formatCode>
                  <c:ptCount val="15"/>
                  <c:pt idx="0">
                    <c:v>2.2524768284456379E-2</c:v>
                  </c:pt>
                  <c:pt idx="1">
                    <c:v>2.1940946113515249E-2</c:v>
                  </c:pt>
                  <c:pt idx="2">
                    <c:v>2.2031029197148177E-2</c:v>
                  </c:pt>
                  <c:pt idx="3">
                    <c:v>2.2887362778725471E-2</c:v>
                  </c:pt>
                  <c:pt idx="4">
                    <c:v>1.7765607776884979E-2</c:v>
                  </c:pt>
                  <c:pt idx="5">
                    <c:v>2.0216716550574724E-2</c:v>
                  </c:pt>
                  <c:pt idx="6">
                    <c:v>2.0089986514247007E-2</c:v>
                  </c:pt>
                  <c:pt idx="7">
                    <c:v>2.0655717815289871E-2</c:v>
                  </c:pt>
                  <c:pt idx="8">
                    <c:v>2.0683479875636589E-2</c:v>
                  </c:pt>
                  <c:pt idx="9">
                    <c:v>2.1267963332323624E-2</c:v>
                  </c:pt>
                  <c:pt idx="10">
                    <c:v>1.9842342790529377E-2</c:v>
                  </c:pt>
                  <c:pt idx="11">
                    <c:v>2.0847982299721613E-2</c:v>
                  </c:pt>
                  <c:pt idx="12">
                    <c:v>2.1258258240267579E-2</c:v>
                  </c:pt>
                  <c:pt idx="13">
                    <c:v>2.138679713400507E-2</c:v>
                  </c:pt>
                  <c:pt idx="14">
                    <c:v>2.1321807511676685E-2</c:v>
                  </c:pt>
                </c:numCache>
              </c:numRef>
            </c:plus>
            <c:minus>
              <c:numRef>
                <c:f>'uniform, N=30'!$BO$2:$BO$16</c:f>
                <c:numCache>
                  <c:formatCode>General</c:formatCode>
                  <c:ptCount val="15"/>
                  <c:pt idx="0">
                    <c:v>2.2524768284456379E-2</c:v>
                  </c:pt>
                  <c:pt idx="1">
                    <c:v>2.1940946113515249E-2</c:v>
                  </c:pt>
                  <c:pt idx="2">
                    <c:v>2.2031029197148177E-2</c:v>
                  </c:pt>
                  <c:pt idx="3">
                    <c:v>2.2887362778725471E-2</c:v>
                  </c:pt>
                  <c:pt idx="4">
                    <c:v>1.7765607776884979E-2</c:v>
                  </c:pt>
                  <c:pt idx="5">
                    <c:v>2.0216716550574724E-2</c:v>
                  </c:pt>
                  <c:pt idx="6">
                    <c:v>2.0089986514247007E-2</c:v>
                  </c:pt>
                  <c:pt idx="7">
                    <c:v>2.0655717815289871E-2</c:v>
                  </c:pt>
                  <c:pt idx="8">
                    <c:v>2.0683479875636589E-2</c:v>
                  </c:pt>
                  <c:pt idx="9">
                    <c:v>2.1267963332323624E-2</c:v>
                  </c:pt>
                  <c:pt idx="10">
                    <c:v>1.9842342790529377E-2</c:v>
                  </c:pt>
                  <c:pt idx="11">
                    <c:v>2.0847982299721613E-2</c:v>
                  </c:pt>
                  <c:pt idx="12">
                    <c:v>2.1258258240267579E-2</c:v>
                  </c:pt>
                  <c:pt idx="13">
                    <c:v>2.138679713400507E-2</c:v>
                  </c:pt>
                  <c:pt idx="14">
                    <c:v>2.132180751167668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uniform, N=30'!$BQ$2:$BQ$16</c:f>
                <c:numCache>
                  <c:formatCode>General</c:formatCode>
                  <c:ptCount val="15"/>
                  <c:pt idx="0">
                    <c:v>5.039166838871624E-2</c:v>
                  </c:pt>
                  <c:pt idx="1">
                    <c:v>4.395241834399239E-2</c:v>
                  </c:pt>
                  <c:pt idx="2">
                    <c:v>4.5543593179751138E-2</c:v>
                  </c:pt>
                  <c:pt idx="3">
                    <c:v>5.1186470656782723E-2</c:v>
                  </c:pt>
                  <c:pt idx="4">
                    <c:v>4.0591169392192622E-2</c:v>
                  </c:pt>
                  <c:pt idx="5">
                    <c:v>4.3557824840232365E-2</c:v>
                  </c:pt>
                  <c:pt idx="6">
                    <c:v>4.4543191330663021E-2</c:v>
                  </c:pt>
                  <c:pt idx="7">
                    <c:v>4.1016537913074948E-2</c:v>
                  </c:pt>
                  <c:pt idx="8">
                    <c:v>4.746477029467263E-2</c:v>
                  </c:pt>
                  <c:pt idx="9">
                    <c:v>4.5433545897073643E-2</c:v>
                  </c:pt>
                  <c:pt idx="10">
                    <c:v>4.8751468671435302E-2</c:v>
                  </c:pt>
                  <c:pt idx="11">
                    <c:v>5.1749872177084572E-2</c:v>
                  </c:pt>
                  <c:pt idx="12">
                    <c:v>4.7310246821449776E-2</c:v>
                  </c:pt>
                  <c:pt idx="13">
                    <c:v>4.4582639519548037E-2</c:v>
                  </c:pt>
                  <c:pt idx="14">
                    <c:v>3.6811480180411853E-2</c:v>
                  </c:pt>
                </c:numCache>
              </c:numRef>
            </c:plus>
            <c:minus>
              <c:numRef>
                <c:f>'uniform, N=30'!$BQ$2:$BQ$16</c:f>
                <c:numCache>
                  <c:formatCode>General</c:formatCode>
                  <c:ptCount val="15"/>
                  <c:pt idx="0">
                    <c:v>5.039166838871624E-2</c:v>
                  </c:pt>
                  <c:pt idx="1">
                    <c:v>4.395241834399239E-2</c:v>
                  </c:pt>
                  <c:pt idx="2">
                    <c:v>4.5543593179751138E-2</c:v>
                  </c:pt>
                  <c:pt idx="3">
                    <c:v>5.1186470656782723E-2</c:v>
                  </c:pt>
                  <c:pt idx="4">
                    <c:v>4.0591169392192622E-2</c:v>
                  </c:pt>
                  <c:pt idx="5">
                    <c:v>4.3557824840232365E-2</c:v>
                  </c:pt>
                  <c:pt idx="6">
                    <c:v>4.4543191330663021E-2</c:v>
                  </c:pt>
                  <c:pt idx="7">
                    <c:v>4.1016537913074948E-2</c:v>
                  </c:pt>
                  <c:pt idx="8">
                    <c:v>4.746477029467263E-2</c:v>
                  </c:pt>
                  <c:pt idx="9">
                    <c:v>4.5433545897073643E-2</c:v>
                  </c:pt>
                  <c:pt idx="10">
                    <c:v>4.8751468671435302E-2</c:v>
                  </c:pt>
                  <c:pt idx="11">
                    <c:v>5.1749872177084572E-2</c:v>
                  </c:pt>
                  <c:pt idx="12">
                    <c:v>4.7310246821449776E-2</c:v>
                  </c:pt>
                  <c:pt idx="13">
                    <c:v>4.4582639519548037E-2</c:v>
                  </c:pt>
                  <c:pt idx="14">
                    <c:v>3.68114801804118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uniform, N=30'!$BP$2:$BP$16</c:f>
              <c:numCache>
                <c:formatCode>General</c:formatCode>
                <c:ptCount val="15"/>
                <c:pt idx="0">
                  <c:v>-0.31275745101274682</c:v>
                </c:pt>
                <c:pt idx="1">
                  <c:v>-0.29769035896724944</c:v>
                </c:pt>
                <c:pt idx="2">
                  <c:v>-0.28378822313539509</c:v>
                </c:pt>
                <c:pt idx="3">
                  <c:v>-0.28708929250177451</c:v>
                </c:pt>
                <c:pt idx="4">
                  <c:v>-0.36566591349416605</c:v>
                </c:pt>
                <c:pt idx="5">
                  <c:v>-0.28182164919225916</c:v>
                </c:pt>
                <c:pt idx="6">
                  <c:v>-0.29071046430401265</c:v>
                </c:pt>
                <c:pt idx="7">
                  <c:v>-0.2882288138809308</c:v>
                </c:pt>
                <c:pt idx="8">
                  <c:v>-0.2933100877628475</c:v>
                </c:pt>
                <c:pt idx="9">
                  <c:v>-0.29405713151753987</c:v>
                </c:pt>
                <c:pt idx="10">
                  <c:v>-0.30139303316103094</c:v>
                </c:pt>
                <c:pt idx="11">
                  <c:v>-0.32679288620869162</c:v>
                </c:pt>
                <c:pt idx="12">
                  <c:v>-0.31872362144316657</c:v>
                </c:pt>
                <c:pt idx="13">
                  <c:v>-0.30086515655792634</c:v>
                </c:pt>
                <c:pt idx="14">
                  <c:v>-0.31696344948220229</c:v>
                </c:pt>
              </c:numCache>
            </c:numRef>
          </c:xVal>
          <c:yVal>
            <c:numRef>
              <c:f>'uniform, N=30'!$BN$2:$BN$16</c:f>
              <c:numCache>
                <c:formatCode>General</c:formatCode>
                <c:ptCount val="15"/>
                <c:pt idx="0">
                  <c:v>0.9853244368301376</c:v>
                </c:pt>
                <c:pt idx="1">
                  <c:v>1.002370519557042</c:v>
                </c:pt>
                <c:pt idx="2">
                  <c:v>0.99626876725001035</c:v>
                </c:pt>
                <c:pt idx="3">
                  <c:v>0.98769496680473901</c:v>
                </c:pt>
                <c:pt idx="4">
                  <c:v>1.0249494753888106</c:v>
                </c:pt>
                <c:pt idx="5">
                  <c:v>0.98757916144771885</c:v>
                </c:pt>
                <c:pt idx="6">
                  <c:v>1.0045816403383085</c:v>
                </c:pt>
                <c:pt idx="7">
                  <c:v>1.0005968287937916</c:v>
                </c:pt>
                <c:pt idx="8">
                  <c:v>0.99388076889636678</c:v>
                </c:pt>
                <c:pt idx="9">
                  <c:v>0.99830533547289135</c:v>
                </c:pt>
                <c:pt idx="10">
                  <c:v>1.002539281286025</c:v>
                </c:pt>
                <c:pt idx="11">
                  <c:v>1.0017914075749061</c:v>
                </c:pt>
                <c:pt idx="12">
                  <c:v>0.99333430852576954</c:v>
                </c:pt>
                <c:pt idx="13">
                  <c:v>0.99689791749619538</c:v>
                </c:pt>
                <c:pt idx="14">
                  <c:v>1.00148760389098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6EE-524F-BE30-2C128BC0A1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5638175"/>
        <c:axId val="1645624559"/>
      </c:scatterChart>
      <c:valAx>
        <c:axId val="1645638175"/>
        <c:scaling>
          <c:orientation val="minMax"/>
          <c:max val="0.2"/>
          <c:min val="-0.60000000000000009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45624559"/>
        <c:crosses val="autoZero"/>
        <c:crossBetween val="midCat"/>
      </c:valAx>
      <c:valAx>
        <c:axId val="1645624559"/>
        <c:scaling>
          <c:orientation val="minMax"/>
          <c:max val="1.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456381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39800</xdr:colOff>
      <xdr:row>2</xdr:row>
      <xdr:rowOff>184150</xdr:rowOff>
    </xdr:from>
    <xdr:to>
      <xdr:col>16</xdr:col>
      <xdr:colOff>749300</xdr:colOff>
      <xdr:row>20</xdr:row>
      <xdr:rowOff>18415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F3E17358-6A4D-7541-8590-3DBD076F6E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52400</xdr:colOff>
      <xdr:row>2</xdr:row>
      <xdr:rowOff>184150</xdr:rowOff>
    </xdr:from>
    <xdr:to>
      <xdr:col>21</xdr:col>
      <xdr:colOff>914400</xdr:colOff>
      <xdr:row>20</xdr:row>
      <xdr:rowOff>18415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42BE9C7D-0E81-DB4B-9141-81CB7D90C6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04850</xdr:colOff>
      <xdr:row>4</xdr:row>
      <xdr:rowOff>38100</xdr:rowOff>
    </xdr:from>
    <xdr:to>
      <xdr:col>13</xdr:col>
      <xdr:colOff>514350</xdr:colOff>
      <xdr:row>22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C574F59-9F44-6948-AEE9-BB4FEFF2CF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20650</xdr:colOff>
      <xdr:row>4</xdr:row>
      <xdr:rowOff>25400</xdr:rowOff>
    </xdr:from>
    <xdr:to>
      <xdr:col>18</xdr:col>
      <xdr:colOff>882650</xdr:colOff>
      <xdr:row>22</xdr:row>
      <xdr:rowOff>25400</xdr:rowOff>
    </xdr:to>
    <xdr:graphicFrame macro="">
      <xdr:nvGraphicFramePr>
        <xdr:cNvPr id="4" name="Chart 1">
          <a:extLst>
            <a:ext uri="{FF2B5EF4-FFF2-40B4-BE49-F238E27FC236}">
              <a16:creationId xmlns:a16="http://schemas.microsoft.com/office/drawing/2014/main" id="{34BAB72C-15F2-D04F-85BC-9EF8C5776E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768350</xdr:colOff>
      <xdr:row>3</xdr:row>
      <xdr:rowOff>127000</xdr:rowOff>
    </xdr:from>
    <xdr:to>
      <xdr:col>20</xdr:col>
      <xdr:colOff>577850</xdr:colOff>
      <xdr:row>21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779327B-02C4-B048-B3A4-C59B3B8970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704850</xdr:colOff>
      <xdr:row>3</xdr:row>
      <xdr:rowOff>177800</xdr:rowOff>
    </xdr:from>
    <xdr:to>
      <xdr:col>25</xdr:col>
      <xdr:colOff>514350</xdr:colOff>
      <xdr:row>21</xdr:row>
      <xdr:rowOff>177800</xdr:rowOff>
    </xdr:to>
    <xdr:graphicFrame macro="">
      <xdr:nvGraphicFramePr>
        <xdr:cNvPr id="3" name="Chart 1">
          <a:extLst>
            <a:ext uri="{FF2B5EF4-FFF2-40B4-BE49-F238E27FC236}">
              <a16:creationId xmlns:a16="http://schemas.microsoft.com/office/drawing/2014/main" id="{0CFBFFAA-C989-2C46-8202-9CD25DE4C8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6350</xdr:colOff>
      <xdr:row>4</xdr:row>
      <xdr:rowOff>0</xdr:rowOff>
    </xdr:from>
    <xdr:to>
      <xdr:col>34</xdr:col>
      <xdr:colOff>768350</xdr:colOff>
      <xdr:row>22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5B28A45-B169-324E-8DE5-C4A379AB60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5</xdr:col>
      <xdr:colOff>260350</xdr:colOff>
      <xdr:row>3</xdr:row>
      <xdr:rowOff>241300</xdr:rowOff>
    </xdr:from>
    <xdr:to>
      <xdr:col>40</xdr:col>
      <xdr:colOff>69850</xdr:colOff>
      <xdr:row>21</xdr:row>
      <xdr:rowOff>241300</xdr:rowOff>
    </xdr:to>
    <xdr:graphicFrame macro="">
      <xdr:nvGraphicFramePr>
        <xdr:cNvPr id="3" name="Chart 1">
          <a:extLst>
            <a:ext uri="{FF2B5EF4-FFF2-40B4-BE49-F238E27FC236}">
              <a16:creationId xmlns:a16="http://schemas.microsoft.com/office/drawing/2014/main" id="{95CC5298-297D-E342-947D-88917D1432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0</xdr:col>
      <xdr:colOff>222250</xdr:colOff>
      <xdr:row>5</xdr:row>
      <xdr:rowOff>88900</xdr:rowOff>
    </xdr:from>
    <xdr:to>
      <xdr:col>75</xdr:col>
      <xdr:colOff>31750</xdr:colOff>
      <xdr:row>23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AB3348D-F3D6-3A4F-BC4F-B53ED6E964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5</xdr:col>
      <xdr:colOff>514350</xdr:colOff>
      <xdr:row>5</xdr:row>
      <xdr:rowOff>76200</xdr:rowOff>
    </xdr:from>
    <xdr:to>
      <xdr:col>80</xdr:col>
      <xdr:colOff>323850</xdr:colOff>
      <xdr:row>23</xdr:row>
      <xdr:rowOff>76200</xdr:rowOff>
    </xdr:to>
    <xdr:graphicFrame macro="">
      <xdr:nvGraphicFramePr>
        <xdr:cNvPr id="3" name="Chart 1">
          <a:extLst>
            <a:ext uri="{FF2B5EF4-FFF2-40B4-BE49-F238E27FC236}">
              <a16:creationId xmlns:a16="http://schemas.microsoft.com/office/drawing/2014/main" id="{A1858D7B-8332-0B40-A360-3941A17260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0</xdr:col>
      <xdr:colOff>222250</xdr:colOff>
      <xdr:row>5</xdr:row>
      <xdr:rowOff>88900</xdr:rowOff>
    </xdr:from>
    <xdr:to>
      <xdr:col>75</xdr:col>
      <xdr:colOff>31750</xdr:colOff>
      <xdr:row>23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F600D3C-4298-694D-97C7-EA35D78DC5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5</xdr:col>
      <xdr:colOff>514350</xdr:colOff>
      <xdr:row>5</xdr:row>
      <xdr:rowOff>76200</xdr:rowOff>
    </xdr:from>
    <xdr:to>
      <xdr:col>80</xdr:col>
      <xdr:colOff>323850</xdr:colOff>
      <xdr:row>23</xdr:row>
      <xdr:rowOff>76200</xdr:rowOff>
    </xdr:to>
    <xdr:graphicFrame macro="">
      <xdr:nvGraphicFramePr>
        <xdr:cNvPr id="3" name="Chart 1">
          <a:extLst>
            <a:ext uri="{FF2B5EF4-FFF2-40B4-BE49-F238E27FC236}">
              <a16:creationId xmlns:a16="http://schemas.microsoft.com/office/drawing/2014/main" id="{88B89D55-19F6-FC41-A30B-1E41719E8E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61717-9E52-394A-9725-D7D0E9C8453B}">
  <dimension ref="A1:K15"/>
  <sheetViews>
    <sheetView workbookViewId="0">
      <selection activeCell="X12" sqref="X12"/>
    </sheetView>
  </sheetViews>
  <sheetFormatPr baseColWidth="10" defaultRowHeight="20"/>
  <sheetData>
    <row r="1" spans="1:11">
      <c r="A1" s="2" t="s">
        <v>82</v>
      </c>
      <c r="B1" s="2" t="s">
        <v>83</v>
      </c>
      <c r="C1" s="2" t="s">
        <v>84</v>
      </c>
      <c r="D1" s="2" t="s">
        <v>85</v>
      </c>
      <c r="E1" s="2" t="s">
        <v>86</v>
      </c>
      <c r="F1" s="2" t="s">
        <v>87</v>
      </c>
      <c r="G1" s="2"/>
      <c r="H1" s="2" t="s">
        <v>88</v>
      </c>
      <c r="I1" s="2" t="s">
        <v>89</v>
      </c>
      <c r="J1" s="2" t="s">
        <v>90</v>
      </c>
      <c r="K1" s="2" t="s">
        <v>91</v>
      </c>
    </row>
    <row r="2" spans="1:11">
      <c r="A2" s="2">
        <v>1</v>
      </c>
      <c r="B2" s="2" t="s">
        <v>92</v>
      </c>
      <c r="C2" s="2">
        <v>2.20125298</v>
      </c>
      <c r="D2" s="2">
        <v>2.7776470000000001E-2</v>
      </c>
      <c r="E2" s="2">
        <v>-0.45982289999999998</v>
      </c>
      <c r="F2" s="2">
        <v>7.1941399999999999E-3</v>
      </c>
      <c r="G2" s="2"/>
      <c r="H2" s="2">
        <v>0.11275851000000001</v>
      </c>
      <c r="I2" s="2">
        <v>1.6215549999999999E-2</v>
      </c>
      <c r="J2" s="2">
        <v>0.57258140000000002</v>
      </c>
      <c r="K2" s="2">
        <v>1.6215549999999999E-2</v>
      </c>
    </row>
    <row r="3" spans="1:11">
      <c r="A3" s="2">
        <v>2</v>
      </c>
      <c r="B3" s="2" t="s">
        <v>93</v>
      </c>
      <c r="C3" s="2">
        <v>2.1106165799999999</v>
      </c>
      <c r="D3" s="2">
        <v>2.8622660000000001E-2</v>
      </c>
      <c r="E3" s="2">
        <v>-0.50242609999999999</v>
      </c>
      <c r="F3" s="2">
        <v>1.029597E-2</v>
      </c>
      <c r="G3" s="2"/>
      <c r="H3" s="2">
        <v>7.3196319999999995E-2</v>
      </c>
      <c r="I3" s="2">
        <v>1.8709259999999998E-2</v>
      </c>
      <c r="J3" s="2">
        <v>0.57562237000000005</v>
      </c>
      <c r="K3" s="2">
        <v>1.8709259999999998E-2</v>
      </c>
    </row>
    <row r="4" spans="1:11">
      <c r="A4" s="2">
        <v>3</v>
      </c>
      <c r="B4" s="2" t="s">
        <v>94</v>
      </c>
      <c r="C4" s="2">
        <v>2.2005011900000002</v>
      </c>
      <c r="D4" s="2">
        <v>4.0948169999999999E-2</v>
      </c>
      <c r="E4" s="2">
        <v>-0.49266559999999998</v>
      </c>
      <c r="F4" s="2">
        <v>2.604244E-2</v>
      </c>
      <c r="G4" s="2"/>
      <c r="H4" s="2">
        <v>9.618881E-2</v>
      </c>
      <c r="I4" s="2">
        <v>3.1629780000000003E-2</v>
      </c>
      <c r="J4" s="2">
        <v>0.58885441000000005</v>
      </c>
      <c r="K4" s="2">
        <v>3.1629780000000003E-2</v>
      </c>
    </row>
    <row r="5" spans="1:11">
      <c r="A5" s="2">
        <v>4</v>
      </c>
      <c r="B5" s="2" t="s">
        <v>95</v>
      </c>
      <c r="C5" s="2">
        <v>2.42375075</v>
      </c>
      <c r="D5" s="2">
        <v>2.956806E-2</v>
      </c>
      <c r="E5" s="2">
        <v>-0.62437399999999998</v>
      </c>
      <c r="F5" s="2">
        <v>3.7756480000000002E-2</v>
      </c>
      <c r="G5" s="2"/>
      <c r="H5" s="2">
        <v>7.2300929999999999E-2</v>
      </c>
      <c r="I5" s="2">
        <v>3.1077540000000001E-2</v>
      </c>
      <c r="J5" s="2">
        <v>0.69667498000000005</v>
      </c>
      <c r="K5" s="2">
        <v>3.1077540000000001E-2</v>
      </c>
    </row>
    <row r="6" spans="1:11">
      <c r="A6" s="2">
        <v>5</v>
      </c>
      <c r="B6" s="2" t="s">
        <v>96</v>
      </c>
      <c r="C6" s="2">
        <v>2.3162409899999998</v>
      </c>
      <c r="D6" s="2">
        <v>2.863162E-2</v>
      </c>
      <c r="E6" s="2">
        <v>-0.33450990000000003</v>
      </c>
      <c r="F6" s="2">
        <v>1.010168E-2</v>
      </c>
      <c r="G6" s="2"/>
      <c r="H6" s="2">
        <v>0.19752881999999999</v>
      </c>
      <c r="I6" s="2">
        <v>1.7412090000000002E-2</v>
      </c>
      <c r="J6" s="2">
        <v>0.53203867000000005</v>
      </c>
      <c r="K6" s="2">
        <v>1.7412090000000002E-2</v>
      </c>
    </row>
    <row r="7" spans="1:11">
      <c r="A7" s="2">
        <v>6</v>
      </c>
      <c r="B7" s="2" t="s">
        <v>97</v>
      </c>
      <c r="C7" s="2">
        <v>2.1483393500000001</v>
      </c>
      <c r="D7" s="2">
        <v>5.8700339999999997E-2</v>
      </c>
      <c r="E7" s="2">
        <v>-0.3217682</v>
      </c>
      <c r="F7" s="2">
        <v>2.2786049999999999E-2</v>
      </c>
      <c r="G7" s="2"/>
      <c r="H7" s="2">
        <v>0.17121876</v>
      </c>
      <c r="I7" s="2">
        <v>3.8716609999999999E-2</v>
      </c>
      <c r="J7" s="2">
        <v>0.49298700000000001</v>
      </c>
      <c r="K7" s="2">
        <v>3.8716609999999999E-2</v>
      </c>
    </row>
    <row r="8" spans="1:11">
      <c r="A8" s="2">
        <v>7</v>
      </c>
      <c r="B8" s="2" t="s">
        <v>98</v>
      </c>
      <c r="C8" s="2">
        <v>2.0178077399999998</v>
      </c>
      <c r="D8" s="2">
        <v>3.0155040000000001E-2</v>
      </c>
      <c r="E8" s="2">
        <v>-0.43846560000000001</v>
      </c>
      <c r="F8" s="2">
        <v>1.943052E-2</v>
      </c>
      <c r="G8" s="2"/>
      <c r="H8" s="2">
        <v>8.5646990000000006E-2</v>
      </c>
      <c r="I8" s="2">
        <v>2.465972E-2</v>
      </c>
      <c r="J8" s="2">
        <v>0.52411257</v>
      </c>
      <c r="K8" s="2">
        <v>2.465972E-2</v>
      </c>
    </row>
    <row r="9" spans="1:11">
      <c r="A9" s="2">
        <v>8</v>
      </c>
      <c r="B9" s="2" t="s">
        <v>99</v>
      </c>
      <c r="C9" s="2">
        <v>2.1820330100000001</v>
      </c>
      <c r="D9" s="2">
        <v>4.3890470000000001E-2</v>
      </c>
      <c r="E9" s="2">
        <v>-0.49623339999999999</v>
      </c>
      <c r="F9" s="2">
        <v>1.8415480000000001E-2</v>
      </c>
      <c r="G9" s="2"/>
      <c r="H9" s="2">
        <v>9.074459E-2</v>
      </c>
      <c r="I9" s="2">
        <v>2.9322230000000001E-2</v>
      </c>
      <c r="J9" s="2">
        <v>0.58697803999999998</v>
      </c>
      <c r="K9" s="2">
        <v>2.9322230000000001E-2</v>
      </c>
    </row>
    <row r="10" spans="1:11">
      <c r="A10" s="2">
        <v>9</v>
      </c>
      <c r="B10" s="2" t="s">
        <v>100</v>
      </c>
      <c r="C10" s="2">
        <v>1.9855274300000001</v>
      </c>
      <c r="D10" s="2">
        <v>3.4021419999999997E-2</v>
      </c>
      <c r="E10" s="2">
        <v>-0.2719569</v>
      </c>
      <c r="F10" s="2">
        <v>1.15265E-2</v>
      </c>
      <c r="G10" s="2"/>
      <c r="H10" s="2">
        <v>0.16189745999999999</v>
      </c>
      <c r="I10" s="2">
        <v>2.289795E-2</v>
      </c>
      <c r="J10" s="2">
        <v>0.43385432000000002</v>
      </c>
      <c r="K10" s="2">
        <v>2.289795E-2</v>
      </c>
    </row>
    <row r="11" spans="1:11">
      <c r="A11" s="2">
        <v>10</v>
      </c>
      <c r="B11" s="2" t="s">
        <v>101</v>
      </c>
      <c r="C11" s="2">
        <v>2.2208681499999998</v>
      </c>
      <c r="D11" s="2">
        <v>5.451375E-2</v>
      </c>
      <c r="E11" s="2">
        <v>-0.45246429999999999</v>
      </c>
      <c r="F11" s="2">
        <v>2.0775950000000001E-2</v>
      </c>
      <c r="G11" s="2"/>
      <c r="H11" s="2">
        <v>0.12029061000000001</v>
      </c>
      <c r="I11" s="2">
        <v>3.4934119999999999E-2</v>
      </c>
      <c r="J11" s="2">
        <v>0.57275494999999998</v>
      </c>
      <c r="K11" s="2">
        <v>3.4934119999999999E-2</v>
      </c>
    </row>
    <row r="12" spans="1:11">
      <c r="A12" s="2">
        <v>11</v>
      </c>
      <c r="B12" s="2" t="s">
        <v>102</v>
      </c>
      <c r="C12" s="2">
        <v>2.3015529400000001</v>
      </c>
      <c r="D12" s="2">
        <v>4.3908799999999998E-2</v>
      </c>
      <c r="E12" s="2">
        <v>-0.48959770000000002</v>
      </c>
      <c r="F12" s="2">
        <v>1.5894740000000001E-2</v>
      </c>
      <c r="G12" s="2"/>
      <c r="H12" s="2">
        <v>0.11722211</v>
      </c>
      <c r="I12" s="2">
        <v>2.7025270000000001E-2</v>
      </c>
      <c r="J12" s="2">
        <v>0.60681982000000001</v>
      </c>
      <c r="K12" s="2">
        <v>2.7025270000000001E-2</v>
      </c>
    </row>
    <row r="13" spans="1:11">
      <c r="A13" s="2">
        <v>12</v>
      </c>
      <c r="B13" s="2" t="s">
        <v>103</v>
      </c>
      <c r="C13" s="2">
        <v>2.03768583</v>
      </c>
      <c r="D13" s="2">
        <v>2.4194449999999999E-2</v>
      </c>
      <c r="E13" s="2">
        <v>-0.41999809999999999</v>
      </c>
      <c r="F13" s="2">
        <v>6.2319159999999998E-2</v>
      </c>
      <c r="G13" s="2"/>
      <c r="H13" s="2">
        <v>9.9138190000000001E-2</v>
      </c>
      <c r="I13" s="2">
        <v>4.303307E-2</v>
      </c>
      <c r="J13" s="2">
        <v>0.51913626000000002</v>
      </c>
      <c r="K13" s="2">
        <v>4.303307E-2</v>
      </c>
    </row>
    <row r="14" spans="1:11">
      <c r="A14" s="2">
        <v>13</v>
      </c>
      <c r="B14" s="2" t="s">
        <v>104</v>
      </c>
      <c r="C14" s="2">
        <v>2.1065171999999999</v>
      </c>
      <c r="D14" s="2">
        <v>2.2053650000000001E-2</v>
      </c>
      <c r="E14" s="2">
        <v>-0.30608170000000001</v>
      </c>
      <c r="F14" s="2">
        <v>2.820402E-2</v>
      </c>
      <c r="G14" s="2"/>
      <c r="H14" s="2">
        <v>0.17052418</v>
      </c>
      <c r="I14" s="2">
        <v>2.4571260000000001E-2</v>
      </c>
      <c r="J14" s="2">
        <v>0.47660583000000001</v>
      </c>
      <c r="K14" s="2">
        <v>2.4571260000000001E-2</v>
      </c>
    </row>
    <row r="15" spans="1:11">
      <c r="A15" s="2">
        <v>14</v>
      </c>
      <c r="B15" s="2" t="s">
        <v>105</v>
      </c>
      <c r="C15" s="2">
        <v>2.1726415000000001</v>
      </c>
      <c r="D15" s="2">
        <v>5.8224819999999997E-2</v>
      </c>
      <c r="E15" s="2">
        <v>-0.33795890000000001</v>
      </c>
      <c r="F15" s="2">
        <v>2.3737729999999999E-2</v>
      </c>
      <c r="G15" s="2"/>
      <c r="H15" s="2">
        <v>0.16800860000000001</v>
      </c>
      <c r="I15" s="2">
        <v>3.8667960000000001E-2</v>
      </c>
      <c r="J15" s="2">
        <v>0.50596753999999999</v>
      </c>
      <c r="K15" s="2">
        <v>3.8667960000000001E-2</v>
      </c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75709-53E8-C847-A030-57BB16799F13}">
  <dimension ref="A1:K19"/>
  <sheetViews>
    <sheetView workbookViewId="0">
      <selection activeCell="P39" sqref="P39"/>
    </sheetView>
  </sheetViews>
  <sheetFormatPr baseColWidth="10" defaultRowHeight="20"/>
  <sheetData>
    <row r="1" spans="1:11">
      <c r="A1" t="s">
        <v>5</v>
      </c>
      <c r="C1" t="s">
        <v>3</v>
      </c>
      <c r="D1" t="s">
        <v>0</v>
      </c>
      <c r="E1" t="s">
        <v>4</v>
      </c>
      <c r="F1" t="s">
        <v>1</v>
      </c>
      <c r="G1" t="s">
        <v>10</v>
      </c>
      <c r="H1" t="s">
        <v>2</v>
      </c>
    </row>
    <row r="2" spans="1:11">
      <c r="A2" t="s">
        <v>6</v>
      </c>
      <c r="B2">
        <v>3</v>
      </c>
      <c r="C2">
        <v>1</v>
      </c>
      <c r="D2">
        <f ca="1">RAND()*($B$3-$B$2)+$B$2</f>
        <v>4.3352787521107201</v>
      </c>
      <c r="E2">
        <f ca="1">LOG(D2)</f>
        <v>0.63701702721278597</v>
      </c>
      <c r="F2">
        <f ca="1">RAND()*($B$6-$B$5)+$B$5</f>
        <v>8.1887602110488089</v>
      </c>
      <c r="G2">
        <f ca="1">LOG(F2)</f>
        <v>0.91321815398777673</v>
      </c>
      <c r="H2">
        <f ca="1">LOG(D2/F2)</f>
        <v>-0.27620112677499065</v>
      </c>
      <c r="K2" s="1" t="s">
        <v>78</v>
      </c>
    </row>
    <row r="3" spans="1:11">
      <c r="A3" t="s">
        <v>7</v>
      </c>
      <c r="B3">
        <v>7</v>
      </c>
      <c r="C3">
        <f>C2+1</f>
        <v>2</v>
      </c>
      <c r="D3">
        <f t="shared" ref="D3:D16" ca="1" si="0">RAND()*($B$3-$B$2)+$B$2</f>
        <v>4.4634174574646561</v>
      </c>
      <c r="E3">
        <f t="shared" ref="E3:E16" ca="1" si="1">LOG(D3)</f>
        <v>0.64966750772215986</v>
      </c>
      <c r="F3">
        <f t="shared" ref="F3:F16" ca="1" si="2">RAND()*($B$6-$B$5)+$B$5</f>
        <v>8.5477494565576499</v>
      </c>
      <c r="G3">
        <f t="shared" ref="G3:G16" ca="1" si="3">LOG(F3)</f>
        <v>0.9318517840548376</v>
      </c>
      <c r="H3">
        <f t="shared" ref="H3:H16" ca="1" si="4">LOG(D3/F3)</f>
        <v>-0.28218427633267773</v>
      </c>
    </row>
    <row r="4" spans="1:11">
      <c r="C4">
        <f t="shared" ref="C4:C16" si="5">C3+1</f>
        <v>3</v>
      </c>
      <c r="D4">
        <f t="shared" ca="1" si="0"/>
        <v>5.2916716084238136</v>
      </c>
      <c r="E4">
        <f t="shared" ca="1" si="1"/>
        <v>0.72359288482107986</v>
      </c>
      <c r="F4">
        <f t="shared" ca="1" si="2"/>
        <v>11.123762385730148</v>
      </c>
      <c r="G4">
        <f t="shared" ca="1" si="3"/>
        <v>1.0462517033431127</v>
      </c>
      <c r="H4">
        <f t="shared" ca="1" si="4"/>
        <v>-0.32265881852203288</v>
      </c>
    </row>
    <row r="5" spans="1:11">
      <c r="A5" t="s">
        <v>8</v>
      </c>
      <c r="B5">
        <v>8</v>
      </c>
      <c r="C5">
        <f t="shared" si="5"/>
        <v>4</v>
      </c>
      <c r="D5">
        <f t="shared" ca="1" si="0"/>
        <v>4.7970063237912273</v>
      </c>
      <c r="E5">
        <f t="shared" ca="1" si="1"/>
        <v>0.68097029098743656</v>
      </c>
      <c r="F5">
        <f t="shared" ca="1" si="2"/>
        <v>9.3182911900048051</v>
      </c>
      <c r="G5">
        <f t="shared" ca="1" si="3"/>
        <v>0.96933627771944886</v>
      </c>
      <c r="H5">
        <f t="shared" ca="1" si="4"/>
        <v>-0.2883659867320123</v>
      </c>
    </row>
    <row r="6" spans="1:11">
      <c r="A6" t="s">
        <v>9</v>
      </c>
      <c r="B6">
        <v>12</v>
      </c>
      <c r="C6">
        <f t="shared" si="5"/>
        <v>5</v>
      </c>
      <c r="D6">
        <f t="shared" ca="1" si="0"/>
        <v>4.897948482628431</v>
      </c>
      <c r="E6">
        <f t="shared" ca="1" si="1"/>
        <v>0.690014212836907</v>
      </c>
      <c r="F6">
        <f t="shared" ca="1" si="2"/>
        <v>10.994239151656085</v>
      </c>
      <c r="G6">
        <f t="shared" ca="1" si="3"/>
        <v>1.0411651797022003</v>
      </c>
      <c r="H6">
        <f t="shared" ca="1" si="4"/>
        <v>-0.35115096686529329</v>
      </c>
    </row>
    <row r="7" spans="1:11">
      <c r="B7" t="s">
        <v>77</v>
      </c>
      <c r="C7">
        <f t="shared" si="5"/>
        <v>6</v>
      </c>
      <c r="D7">
        <f t="shared" ca="1" si="0"/>
        <v>6.3020198095499369</v>
      </c>
      <c r="E7">
        <f t="shared" ca="1" si="1"/>
        <v>0.79947976398629961</v>
      </c>
      <c r="F7">
        <f t="shared" ca="1" si="2"/>
        <v>8.528647697734657</v>
      </c>
      <c r="G7">
        <f t="shared" ca="1" si="3"/>
        <v>0.93088017489903796</v>
      </c>
      <c r="H7">
        <f t="shared" ca="1" si="4"/>
        <v>-0.1314004109127383</v>
      </c>
    </row>
    <row r="8" spans="1:11">
      <c r="C8">
        <f t="shared" si="5"/>
        <v>7</v>
      </c>
      <c r="D8">
        <f t="shared" ca="1" si="0"/>
        <v>4.7908722005400044</v>
      </c>
      <c r="E8">
        <f t="shared" ca="1" si="1"/>
        <v>0.68041458594047832</v>
      </c>
      <c r="F8">
        <f t="shared" ca="1" si="2"/>
        <v>10.896650495064256</v>
      </c>
      <c r="G8">
        <f t="shared" ca="1" si="3"/>
        <v>1.0372930213293909</v>
      </c>
      <c r="H8">
        <f t="shared" ca="1" si="4"/>
        <v>-0.35687843538891262</v>
      </c>
    </row>
    <row r="9" spans="1:11">
      <c r="C9">
        <f t="shared" si="5"/>
        <v>8</v>
      </c>
      <c r="D9">
        <f t="shared" ca="1" si="0"/>
        <v>3.4636864934702776</v>
      </c>
      <c r="E9">
        <f t="shared" ca="1" si="1"/>
        <v>0.53953857609428946</v>
      </c>
      <c r="F9">
        <f t="shared" ca="1" si="2"/>
        <v>9.2299050552837176</v>
      </c>
      <c r="G9">
        <f t="shared" ca="1" si="3"/>
        <v>0.96519723361762966</v>
      </c>
      <c r="H9">
        <f t="shared" ca="1" si="4"/>
        <v>-0.42565865752334031</v>
      </c>
    </row>
    <row r="10" spans="1:11">
      <c r="C10">
        <f t="shared" si="5"/>
        <v>9</v>
      </c>
      <c r="D10">
        <f t="shared" ca="1" si="0"/>
        <v>6.0569647689567452</v>
      </c>
      <c r="E10">
        <f t="shared" ca="1" si="1"/>
        <v>0.78225504754605291</v>
      </c>
      <c r="F10">
        <f t="shared" ca="1" si="2"/>
        <v>10.36919685504064</v>
      </c>
      <c r="G10">
        <f t="shared" ca="1" si="3"/>
        <v>1.0157451194621503</v>
      </c>
      <c r="H10">
        <f t="shared" ca="1" si="4"/>
        <v>-0.2334900719160973</v>
      </c>
    </row>
    <row r="11" spans="1:11">
      <c r="C11">
        <f t="shared" si="5"/>
        <v>10</v>
      </c>
      <c r="D11">
        <f t="shared" ca="1" si="0"/>
        <v>5.5109791637197665</v>
      </c>
      <c r="E11">
        <f t="shared" ca="1" si="1"/>
        <v>0.74122876901882306</v>
      </c>
      <c r="F11">
        <f t="shared" ca="1" si="2"/>
        <v>10.874821968973913</v>
      </c>
      <c r="G11">
        <f t="shared" ca="1" si="3"/>
        <v>1.0364221558772388</v>
      </c>
      <c r="H11">
        <f t="shared" ca="1" si="4"/>
        <v>-0.29519338685841584</v>
      </c>
    </row>
    <row r="12" spans="1:11">
      <c r="C12">
        <f t="shared" si="5"/>
        <v>11</v>
      </c>
      <c r="D12">
        <f t="shared" ca="1" si="0"/>
        <v>4.0361309620686843</v>
      </c>
      <c r="E12">
        <f t="shared" ca="1" si="1"/>
        <v>0.60596524953241915</v>
      </c>
      <c r="F12">
        <f t="shared" ca="1" si="2"/>
        <v>11.402468953530825</v>
      </c>
      <c r="G12">
        <f t="shared" ca="1" si="3"/>
        <v>1.0569988984241707</v>
      </c>
      <c r="H12">
        <f t="shared" ca="1" si="4"/>
        <v>-0.45103364889175157</v>
      </c>
    </row>
    <row r="13" spans="1:11">
      <c r="C13">
        <f t="shared" si="5"/>
        <v>12</v>
      </c>
      <c r="D13">
        <f t="shared" ca="1" si="0"/>
        <v>4.3252620327268403</v>
      </c>
      <c r="E13">
        <f t="shared" ca="1" si="1"/>
        <v>0.63601242299625094</v>
      </c>
      <c r="F13">
        <f t="shared" ca="1" si="2"/>
        <v>9.5692596785492654</v>
      </c>
      <c r="G13">
        <f t="shared" ca="1" si="3"/>
        <v>0.98087834008012498</v>
      </c>
      <c r="H13">
        <f t="shared" ca="1" si="4"/>
        <v>-0.3448659170838741</v>
      </c>
    </row>
    <row r="14" spans="1:11">
      <c r="C14">
        <f t="shared" si="5"/>
        <v>13</v>
      </c>
      <c r="D14">
        <f t="shared" ca="1" si="0"/>
        <v>4.564739343549137</v>
      </c>
      <c r="E14">
        <f t="shared" ca="1" si="1"/>
        <v>0.65941598342776575</v>
      </c>
      <c r="F14">
        <f t="shared" ca="1" si="2"/>
        <v>11.373581309943521</v>
      </c>
      <c r="G14">
        <f t="shared" ca="1" si="3"/>
        <v>1.0558972367411872</v>
      </c>
      <c r="H14">
        <f t="shared" ca="1" si="4"/>
        <v>-0.39648125331342149</v>
      </c>
    </row>
    <row r="15" spans="1:11">
      <c r="C15">
        <f t="shared" si="5"/>
        <v>14</v>
      </c>
      <c r="D15">
        <f t="shared" ca="1" si="0"/>
        <v>6.036281592456854</v>
      </c>
      <c r="E15">
        <f t="shared" ca="1" si="1"/>
        <v>0.78076949140799312</v>
      </c>
      <c r="F15">
        <f t="shared" ca="1" si="2"/>
        <v>10.434548770454565</v>
      </c>
      <c r="G15">
        <f t="shared" ca="1" si="3"/>
        <v>1.0184736732635944</v>
      </c>
      <c r="H15">
        <f t="shared" ca="1" si="4"/>
        <v>-0.23770418185560135</v>
      </c>
    </row>
    <row r="16" spans="1:11">
      <c r="C16">
        <f t="shared" si="5"/>
        <v>15</v>
      </c>
      <c r="D16">
        <f t="shared" ca="1" si="0"/>
        <v>3.5317203833331181</v>
      </c>
      <c r="E16">
        <f t="shared" ca="1" si="1"/>
        <v>0.5479863118980085</v>
      </c>
      <c r="F16">
        <f t="shared" ca="1" si="2"/>
        <v>10.514616278440528</v>
      </c>
      <c r="G16">
        <f t="shared" ca="1" si="3"/>
        <v>1.0217934281210876</v>
      </c>
      <c r="H16">
        <f t="shared" ca="1" si="4"/>
        <v>-0.47380711622307919</v>
      </c>
    </row>
    <row r="17" spans="3:8">
      <c r="D17" t="s">
        <v>0</v>
      </c>
      <c r="E17" t="s">
        <v>4</v>
      </c>
      <c r="F17" t="s">
        <v>1</v>
      </c>
      <c r="G17" t="s">
        <v>10</v>
      </c>
      <c r="H17" t="s">
        <v>2</v>
      </c>
    </row>
    <row r="18" spans="3:8">
      <c r="C18" t="s">
        <v>75</v>
      </c>
      <c r="D18">
        <f ca="1">AVERAGE(D2:D16)</f>
        <v>4.8269319583193475</v>
      </c>
      <c r="E18">
        <f ca="1">AVERAGE(E2:E16)</f>
        <v>0.67695520836191647</v>
      </c>
      <c r="F18">
        <f ca="1">AVERAGE(F2:F16)</f>
        <v>10.091099963867558</v>
      </c>
      <c r="G18">
        <f ca="1">AVERAGE(G2:G16)</f>
        <v>1.0014268253748659</v>
      </c>
      <c r="H18">
        <f ca="1">AVERAGE(H2:H16)</f>
        <v>-0.3244716170129493</v>
      </c>
    </row>
    <row r="19" spans="3:8">
      <c r="C19" t="s">
        <v>76</v>
      </c>
      <c r="D19">
        <f ca="1">_xlfn.STDEV.S(D2:D16)</f>
        <v>0.87416061476981288</v>
      </c>
      <c r="E19">
        <f ca="1">_xlfn.STDEV.S(E2:E16)</f>
        <v>7.9400437121035089E-2</v>
      </c>
      <c r="F19">
        <f ca="1">_xlfn.STDEV.S(F2:F16)</f>
        <v>1.099921547023365</v>
      </c>
      <c r="G19">
        <f ca="1">_xlfn.STDEV.S(G2:G16)</f>
        <v>4.8864290601350752E-2</v>
      </c>
      <c r="H19">
        <f ca="1">_xlfn.STDEV.S(H2:H16)</f>
        <v>9.0745428106059484E-2</v>
      </c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F4CC1-3E51-C747-9569-6795200A0546}">
  <dimension ref="A1:R19"/>
  <sheetViews>
    <sheetView topLeftCell="C1" workbookViewId="0">
      <selection activeCell="E53" sqref="E53"/>
    </sheetView>
  </sheetViews>
  <sheetFormatPr baseColWidth="10" defaultRowHeight="20"/>
  <sheetData>
    <row r="1" spans="1:18">
      <c r="A1" t="s">
        <v>5</v>
      </c>
      <c r="C1" t="s">
        <v>3</v>
      </c>
      <c r="D1" t="s">
        <v>11</v>
      </c>
      <c r="E1" t="s">
        <v>12</v>
      </c>
      <c r="F1" t="s">
        <v>13</v>
      </c>
      <c r="G1" t="s">
        <v>4</v>
      </c>
      <c r="H1" t="s">
        <v>31</v>
      </c>
      <c r="I1" t="s">
        <v>14</v>
      </c>
      <c r="J1" t="s">
        <v>15</v>
      </c>
      <c r="K1" t="s">
        <v>16</v>
      </c>
      <c r="L1" t="s">
        <v>10</v>
      </c>
      <c r="M1" t="s">
        <v>32</v>
      </c>
      <c r="N1" t="s">
        <v>33</v>
      </c>
      <c r="O1" t="s">
        <v>34</v>
      </c>
    </row>
    <row r="2" spans="1:18">
      <c r="A2" t="s">
        <v>6</v>
      </c>
      <c r="B2">
        <v>3</v>
      </c>
      <c r="C2">
        <v>1</v>
      </c>
      <c r="D2">
        <f ca="1">RAND()*($B$3-$B$2)+$B$2</f>
        <v>5.0239785762406912</v>
      </c>
      <c r="E2">
        <f ca="1">RAND()*($B$3-$B$2)+$B$2</f>
        <v>4.771978228260938</v>
      </c>
      <c r="F2">
        <f ca="1">RAND()*($B$3-$B$2)+$B$2</f>
        <v>3.7161563068717105</v>
      </c>
      <c r="G2">
        <f ca="1">LOG(AVERAGE(D2:F2))</f>
        <v>0.65360201738500612</v>
      </c>
      <c r="H2">
        <f ca="1">1/AVERAGE(D2:F2)*_xlfn.STDEV.S(D2:F2)/SQRT(3)</f>
        <v>8.8942674385333598E-2</v>
      </c>
      <c r="I2">
        <f ca="1">RAND()*($B$6-$B$5)+$B$5</f>
        <v>10.317239147668115</v>
      </c>
      <c r="J2">
        <f ca="1">RAND()*($B$6-$B$5)+$B$5</f>
        <v>11.897582692656218</v>
      </c>
      <c r="K2">
        <f ca="1">RAND()*($B$6-$B$5)+$B$5</f>
        <v>11.864308998142153</v>
      </c>
      <c r="L2">
        <f ca="1">LOG(AVERAGE(I2:K2))</f>
        <v>1.0553672551757216</v>
      </c>
      <c r="M2">
        <f ca="1">1/AVERAGE(I2:K2)*_xlfn.STDEV.S(I2:K2)/SQRT(3)</f>
        <v>4.5892372985036414E-2</v>
      </c>
      <c r="N2">
        <f ca="1">LOG(AVERAGE(D2:F2)/AVERAGE(I2:K2))</f>
        <v>-0.40176523779071543</v>
      </c>
      <c r="O2">
        <f ca="1">SQRT(H2^2+M2^2)</f>
        <v>0.10008451041501466</v>
      </c>
      <c r="R2" s="1" t="s">
        <v>79</v>
      </c>
    </row>
    <row r="3" spans="1:18">
      <c r="A3" t="s">
        <v>7</v>
      </c>
      <c r="B3">
        <v>7</v>
      </c>
      <c r="C3">
        <f>C2+1</f>
        <v>2</v>
      </c>
      <c r="D3">
        <f t="shared" ref="D3:F16" ca="1" si="0">RAND()*($B$3-$B$2)+$B$2</f>
        <v>3.7937496309891769</v>
      </c>
      <c r="E3">
        <f t="shared" ca="1" si="0"/>
        <v>3.862354576115492</v>
      </c>
      <c r="F3">
        <f t="shared" ca="1" si="0"/>
        <v>6.0827804355115669</v>
      </c>
      <c r="G3">
        <f t="shared" ref="G3:G16" ca="1" si="1">LOG(AVERAGE(D3:F3))</f>
        <v>0.66083022231109378</v>
      </c>
      <c r="H3">
        <f t="shared" ref="H3:H16" ca="1" si="2">1/AVERAGE(D3:F3)*_xlfn.STDEV.S(D3:F3)/SQRT(3)</f>
        <v>0.1641698761954985</v>
      </c>
      <c r="I3">
        <f t="shared" ref="I3:K16" ca="1" si="3">RAND()*($B$6-$B$5)+$B$5</f>
        <v>9.8250180650874608</v>
      </c>
      <c r="J3">
        <f t="shared" ca="1" si="3"/>
        <v>10.260286103799048</v>
      </c>
      <c r="K3">
        <f t="shared" ca="1" si="3"/>
        <v>11.004998115902142</v>
      </c>
      <c r="L3">
        <f t="shared" ref="L3:L16" ca="1" si="4">LOG(AVERAGE(I3:K3))</f>
        <v>1.0155036899024121</v>
      </c>
      <c r="M3">
        <f t="shared" ref="M3:M16" ca="1" si="5">1/AVERAGE(I3:K3)*_xlfn.STDEV.S(I3:K3)/SQRT(3)</f>
        <v>3.3243142453610777E-2</v>
      </c>
      <c r="N3">
        <f t="shared" ref="N3:N16" ca="1" si="6">LOG(AVERAGE(D3:F3)/AVERAGE(I3:K3))</f>
        <v>-0.35467346759131835</v>
      </c>
      <c r="O3">
        <f t="shared" ref="O3:O16" ca="1" si="7">SQRT(H3^2+M3^2)</f>
        <v>0.16750180527455924</v>
      </c>
    </row>
    <row r="4" spans="1:18">
      <c r="C4">
        <f t="shared" ref="C4:C16" si="8">C3+1</f>
        <v>3</v>
      </c>
      <c r="D4">
        <f t="shared" ca="1" si="0"/>
        <v>6.4417676281856746</v>
      </c>
      <c r="E4">
        <f t="shared" ca="1" si="0"/>
        <v>6.5191862756159997</v>
      </c>
      <c r="F4">
        <f t="shared" ca="1" si="0"/>
        <v>5.6520773542611105</v>
      </c>
      <c r="G4">
        <f t="shared" ca="1" si="1"/>
        <v>0.79269585196548253</v>
      </c>
      <c r="H4">
        <f t="shared" ca="1" si="2"/>
        <v>4.4651962489845112E-2</v>
      </c>
      <c r="I4">
        <f t="shared" ca="1" si="3"/>
        <v>8.8787309328450466</v>
      </c>
      <c r="J4">
        <f t="shared" ca="1" si="3"/>
        <v>8.0816010291005291</v>
      </c>
      <c r="K4">
        <f t="shared" ca="1" si="3"/>
        <v>9.069605884879028</v>
      </c>
      <c r="L4">
        <f t="shared" ca="1" si="4"/>
        <v>0.9383518764009704</v>
      </c>
      <c r="M4">
        <f t="shared" ca="1" si="5"/>
        <v>3.4873124498510433E-2</v>
      </c>
      <c r="N4">
        <f t="shared" ca="1" si="6"/>
        <v>-0.14565602443548795</v>
      </c>
      <c r="O4">
        <f t="shared" ca="1" si="7"/>
        <v>5.665626678914825E-2</v>
      </c>
    </row>
    <row r="5" spans="1:18">
      <c r="A5" t="s">
        <v>8</v>
      </c>
      <c r="B5">
        <v>8</v>
      </c>
      <c r="C5">
        <f t="shared" si="8"/>
        <v>4</v>
      </c>
      <c r="D5">
        <f t="shared" ca="1" si="0"/>
        <v>3.0387329486152028</v>
      </c>
      <c r="E5">
        <f t="shared" ca="1" si="0"/>
        <v>5.3033318842740815</v>
      </c>
      <c r="F5">
        <f t="shared" ca="1" si="0"/>
        <v>5.174739657588491</v>
      </c>
      <c r="G5">
        <f t="shared" ca="1" si="1"/>
        <v>0.65375277740492599</v>
      </c>
      <c r="H5">
        <f t="shared" ca="1" si="2"/>
        <v>0.16299113174778512</v>
      </c>
      <c r="I5">
        <f t="shared" ca="1" si="3"/>
        <v>9.5825718093134782</v>
      </c>
      <c r="J5">
        <f t="shared" ca="1" si="3"/>
        <v>9.2868679497633977</v>
      </c>
      <c r="K5">
        <f t="shared" ca="1" si="3"/>
        <v>10.960650965241294</v>
      </c>
      <c r="L5">
        <f t="shared" ca="1" si="4"/>
        <v>0.99753331949425539</v>
      </c>
      <c r="M5">
        <f t="shared" ca="1" si="5"/>
        <v>5.186945616523489E-2</v>
      </c>
      <c r="N5">
        <f t="shared" ca="1" si="6"/>
        <v>-0.3437805420893294</v>
      </c>
      <c r="O5">
        <f t="shared" ca="1" si="7"/>
        <v>0.1710454603644922</v>
      </c>
    </row>
    <row r="6" spans="1:18">
      <c r="A6" t="s">
        <v>9</v>
      </c>
      <c r="B6">
        <v>12</v>
      </c>
      <c r="C6">
        <f t="shared" si="8"/>
        <v>5</v>
      </c>
      <c r="D6">
        <f t="shared" ca="1" si="0"/>
        <v>6.5414470961500868</v>
      </c>
      <c r="E6">
        <f t="shared" ca="1" si="0"/>
        <v>4.689811406994103</v>
      </c>
      <c r="F6">
        <f t="shared" ca="1" si="0"/>
        <v>6.9604958685287297</v>
      </c>
      <c r="G6">
        <f t="shared" ca="1" si="1"/>
        <v>0.78275332874167425</v>
      </c>
      <c r="H6">
        <f t="shared" ca="1" si="2"/>
        <v>0.11504468254177964</v>
      </c>
      <c r="I6">
        <f t="shared" ca="1" si="3"/>
        <v>10.773963474762844</v>
      </c>
      <c r="J6">
        <f t="shared" ca="1" si="3"/>
        <v>8.2630528882023668</v>
      </c>
      <c r="K6">
        <f t="shared" ca="1" si="3"/>
        <v>9.9160804411003198</v>
      </c>
      <c r="L6">
        <f t="shared" ca="1" si="4"/>
        <v>0.9845737676784555</v>
      </c>
      <c r="M6">
        <f t="shared" ca="1" si="5"/>
        <v>7.6349630007747457E-2</v>
      </c>
      <c r="N6">
        <f t="shared" ca="1" si="6"/>
        <v>-0.20182043893678128</v>
      </c>
      <c r="O6">
        <f t="shared" ca="1" si="7"/>
        <v>0.1380744182803563</v>
      </c>
    </row>
    <row r="7" spans="1:18">
      <c r="C7">
        <f t="shared" si="8"/>
        <v>6</v>
      </c>
      <c r="D7">
        <f t="shared" ca="1" si="0"/>
        <v>4.1861228779311936</v>
      </c>
      <c r="E7">
        <f t="shared" ca="1" si="0"/>
        <v>4.0707927508563069</v>
      </c>
      <c r="F7">
        <f t="shared" ca="1" si="0"/>
        <v>5.2232127930738024</v>
      </c>
      <c r="G7">
        <f t="shared" ca="1" si="1"/>
        <v>0.65257277491584409</v>
      </c>
      <c r="H7">
        <f t="shared" ca="1" si="2"/>
        <v>8.1549794789627483E-2</v>
      </c>
      <c r="I7">
        <f t="shared" ca="1" si="3"/>
        <v>8.0598914904844534</v>
      </c>
      <c r="J7">
        <f t="shared" ca="1" si="3"/>
        <v>9.7777249941863555</v>
      </c>
      <c r="K7">
        <f t="shared" ca="1" si="3"/>
        <v>11.33843024861193</v>
      </c>
      <c r="L7">
        <f t="shared" ca="1" si="4"/>
        <v>0.98790519122599119</v>
      </c>
      <c r="M7">
        <f t="shared" ca="1" si="5"/>
        <v>9.7353305432564916E-2</v>
      </c>
      <c r="N7">
        <f t="shared" ca="1" si="6"/>
        <v>-0.33533241631014699</v>
      </c>
      <c r="O7">
        <f t="shared" ca="1" si="7"/>
        <v>0.12699620115923399</v>
      </c>
    </row>
    <row r="8" spans="1:18">
      <c r="C8">
        <f t="shared" si="8"/>
        <v>7</v>
      </c>
      <c r="D8">
        <f t="shared" ca="1" si="0"/>
        <v>5.7587964023387954</v>
      </c>
      <c r="E8">
        <f t="shared" ca="1" si="0"/>
        <v>6.6027145517218226</v>
      </c>
      <c r="F8">
        <f t="shared" ca="1" si="0"/>
        <v>3.7832015350108872</v>
      </c>
      <c r="G8">
        <f t="shared" ca="1" si="1"/>
        <v>0.73090906062784811</v>
      </c>
      <c r="H8">
        <f t="shared" ca="1" si="2"/>
        <v>0.15525047447322174</v>
      </c>
      <c r="I8">
        <f t="shared" ca="1" si="3"/>
        <v>10.939624475635126</v>
      </c>
      <c r="J8">
        <f t="shared" ca="1" si="3"/>
        <v>10.59795008474083</v>
      </c>
      <c r="K8">
        <f t="shared" ca="1" si="3"/>
        <v>10.352095629393151</v>
      </c>
      <c r="L8">
        <f t="shared" ca="1" si="4"/>
        <v>1.0265287729740955</v>
      </c>
      <c r="M8">
        <f t="shared" ca="1" si="5"/>
        <v>1.602605247831633E-2</v>
      </c>
      <c r="N8">
        <f t="shared" ca="1" si="6"/>
        <v>-0.29561971234624734</v>
      </c>
      <c r="O8">
        <f t="shared" ca="1" si="7"/>
        <v>0.15607544387954891</v>
      </c>
    </row>
    <row r="9" spans="1:18">
      <c r="C9">
        <f t="shared" si="8"/>
        <v>8</v>
      </c>
      <c r="D9">
        <f t="shared" ca="1" si="0"/>
        <v>4.2990808043242357</v>
      </c>
      <c r="E9">
        <f t="shared" ca="1" si="0"/>
        <v>5.7305962001434629</v>
      </c>
      <c r="F9">
        <f t="shared" ca="1" si="0"/>
        <v>3.6278842542743108</v>
      </c>
      <c r="G9">
        <f t="shared" ca="1" si="1"/>
        <v>0.65825190242770881</v>
      </c>
      <c r="H9">
        <f t="shared" ca="1" si="2"/>
        <v>0.13620737404740493</v>
      </c>
      <c r="I9">
        <f t="shared" ca="1" si="3"/>
        <v>9.1165793677480664</v>
      </c>
      <c r="J9">
        <f t="shared" ca="1" si="3"/>
        <v>11.704062451243658</v>
      </c>
      <c r="K9">
        <f t="shared" ca="1" si="3"/>
        <v>8.9869987393536199</v>
      </c>
      <c r="L9">
        <f t="shared" ca="1" si="4"/>
        <v>0.99720634583343148</v>
      </c>
      <c r="M9">
        <f t="shared" ca="1" si="5"/>
        <v>8.905925978463762E-2</v>
      </c>
      <c r="N9">
        <f t="shared" ca="1" si="6"/>
        <v>-0.33895444340572278</v>
      </c>
      <c r="O9">
        <f t="shared" ca="1" si="7"/>
        <v>0.16273905646241549</v>
      </c>
    </row>
    <row r="10" spans="1:18">
      <c r="C10">
        <f t="shared" si="8"/>
        <v>9</v>
      </c>
      <c r="D10">
        <f t="shared" ca="1" si="0"/>
        <v>3.2415264235221275</v>
      </c>
      <c r="E10">
        <f t="shared" ca="1" si="0"/>
        <v>3.7740325384611726</v>
      </c>
      <c r="F10">
        <f t="shared" ca="1" si="0"/>
        <v>6.6041895758278644</v>
      </c>
      <c r="G10">
        <f t="shared" ca="1" si="1"/>
        <v>0.65704783452750226</v>
      </c>
      <c r="H10">
        <f t="shared" ca="1" si="2"/>
        <v>0.22985471769480448</v>
      </c>
      <c r="I10">
        <f t="shared" ca="1" si="3"/>
        <v>10.034303909659174</v>
      </c>
      <c r="J10">
        <f t="shared" ca="1" si="3"/>
        <v>11.181645997925822</v>
      </c>
      <c r="K10">
        <f t="shared" ca="1" si="3"/>
        <v>10.70833916640202</v>
      </c>
      <c r="L10">
        <f t="shared" ca="1" si="4"/>
        <v>1.0269999799649756</v>
      </c>
      <c r="M10">
        <f t="shared" ca="1" si="5"/>
        <v>3.1282867999524643E-2</v>
      </c>
      <c r="N10">
        <f t="shared" ca="1" si="6"/>
        <v>-0.36995214543747335</v>
      </c>
      <c r="O10">
        <f t="shared" ca="1" si="7"/>
        <v>0.23197372497081203</v>
      </c>
    </row>
    <row r="11" spans="1:18">
      <c r="C11">
        <f t="shared" si="8"/>
        <v>10</v>
      </c>
      <c r="D11">
        <f t="shared" ca="1" si="0"/>
        <v>4.6591263504983669</v>
      </c>
      <c r="E11">
        <f t="shared" ca="1" si="0"/>
        <v>3.545328199342042</v>
      </c>
      <c r="F11">
        <f t="shared" ca="1" si="0"/>
        <v>4.4399638426660104</v>
      </c>
      <c r="G11">
        <f t="shared" ca="1" si="1"/>
        <v>0.62477760310198738</v>
      </c>
      <c r="H11">
        <f t="shared" ca="1" si="2"/>
        <v>8.0825857104815726E-2</v>
      </c>
      <c r="I11">
        <f t="shared" ca="1" si="3"/>
        <v>8.0902479992577412</v>
      </c>
      <c r="J11">
        <f t="shared" ca="1" si="3"/>
        <v>11.102305665031047</v>
      </c>
      <c r="K11">
        <f t="shared" ca="1" si="3"/>
        <v>10.280307696176616</v>
      </c>
      <c r="L11">
        <f t="shared" ca="1" si="4"/>
        <v>0.99230104647592643</v>
      </c>
      <c r="M11">
        <f t="shared" ca="1" si="5"/>
        <v>9.1498210304882754E-2</v>
      </c>
      <c r="N11">
        <f t="shared" ca="1" si="6"/>
        <v>-0.36752344337393905</v>
      </c>
      <c r="O11">
        <f t="shared" ca="1" si="7"/>
        <v>0.12208497723194546</v>
      </c>
    </row>
    <row r="12" spans="1:18">
      <c r="C12">
        <f t="shared" si="8"/>
        <v>11</v>
      </c>
      <c r="D12">
        <f t="shared" ca="1" si="0"/>
        <v>6.6523129371062817</v>
      </c>
      <c r="E12">
        <f t="shared" ca="1" si="0"/>
        <v>5.3031770204575386</v>
      </c>
      <c r="F12">
        <f t="shared" ca="1" si="0"/>
        <v>5.6631857306405955</v>
      </c>
      <c r="G12">
        <f t="shared" ca="1" si="1"/>
        <v>0.76885200673889142</v>
      </c>
      <c r="H12">
        <f t="shared" ca="1" si="2"/>
        <v>6.8676499481274314E-2</v>
      </c>
      <c r="I12">
        <f t="shared" ca="1" si="3"/>
        <v>8.7089201067535349</v>
      </c>
      <c r="J12">
        <f t="shared" ca="1" si="3"/>
        <v>10.380004136114589</v>
      </c>
      <c r="K12">
        <f t="shared" ca="1" si="3"/>
        <v>11.759439117680056</v>
      </c>
      <c r="L12">
        <f t="shared" ca="1" si="4"/>
        <v>1.0121108730551887</v>
      </c>
      <c r="M12">
        <f t="shared" ca="1" si="5"/>
        <v>8.5769494602238719E-2</v>
      </c>
      <c r="N12">
        <f t="shared" ca="1" si="6"/>
        <v>-0.24325886631629726</v>
      </c>
      <c r="O12">
        <f t="shared" ca="1" si="7"/>
        <v>0.10987660253814244</v>
      </c>
    </row>
    <row r="13" spans="1:18">
      <c r="C13">
        <f t="shared" si="8"/>
        <v>12</v>
      </c>
      <c r="D13">
        <f t="shared" ca="1" si="0"/>
        <v>6.9701532013338205</v>
      </c>
      <c r="E13">
        <f t="shared" ca="1" si="0"/>
        <v>3.8683705943842228</v>
      </c>
      <c r="F13">
        <f t="shared" ca="1" si="0"/>
        <v>3.1610832841841234</v>
      </c>
      <c r="G13">
        <f t="shared" ca="1" si="1"/>
        <v>0.66899459199964895</v>
      </c>
      <c r="H13">
        <f t="shared" ca="1" si="2"/>
        <v>0.2506710733391016</v>
      </c>
      <c r="I13">
        <f t="shared" ca="1" si="3"/>
        <v>10.939118277778384</v>
      </c>
      <c r="J13">
        <f t="shared" ca="1" si="3"/>
        <v>11.45576802033213</v>
      </c>
      <c r="K13">
        <f t="shared" ca="1" si="3"/>
        <v>9.3059351912379746</v>
      </c>
      <c r="L13">
        <f t="shared" ca="1" si="4"/>
        <v>1.0239492618724846</v>
      </c>
      <c r="M13">
        <f t="shared" ca="1" si="5"/>
        <v>6.131409474683739E-2</v>
      </c>
      <c r="N13">
        <f t="shared" ca="1" si="6"/>
        <v>-0.35495466987283553</v>
      </c>
      <c r="O13">
        <f t="shared" ca="1" si="7"/>
        <v>0.25806085565928322</v>
      </c>
    </row>
    <row r="14" spans="1:18">
      <c r="C14">
        <f t="shared" si="8"/>
        <v>13</v>
      </c>
      <c r="D14">
        <f t="shared" ca="1" si="0"/>
        <v>5.6328203683788534</v>
      </c>
      <c r="E14">
        <f t="shared" ca="1" si="0"/>
        <v>4.6292154764046352</v>
      </c>
      <c r="F14">
        <f t="shared" ca="1" si="0"/>
        <v>4.712388910164643</v>
      </c>
      <c r="G14">
        <f t="shared" ca="1" si="1"/>
        <v>0.69822889316637726</v>
      </c>
      <c r="H14">
        <f t="shared" ca="1" si="2"/>
        <v>6.4423911204828321E-2</v>
      </c>
      <c r="I14">
        <f t="shared" ca="1" si="3"/>
        <v>10.339847725777918</v>
      </c>
      <c r="J14">
        <f t="shared" ca="1" si="3"/>
        <v>9.2389421071245383</v>
      </c>
      <c r="K14">
        <f t="shared" ca="1" si="3"/>
        <v>8.1114003051900383</v>
      </c>
      <c r="L14">
        <f t="shared" ca="1" si="4"/>
        <v>0.96520468317256658</v>
      </c>
      <c r="M14">
        <f t="shared" ca="1" si="5"/>
        <v>6.9697536232416438E-2</v>
      </c>
      <c r="N14">
        <f t="shared" ca="1" si="6"/>
        <v>-0.26697579000618926</v>
      </c>
      <c r="O14">
        <f t="shared" ca="1" si="7"/>
        <v>9.4911468705297181E-2</v>
      </c>
    </row>
    <row r="15" spans="1:18">
      <c r="C15">
        <f t="shared" si="8"/>
        <v>14</v>
      </c>
      <c r="D15">
        <f t="shared" ca="1" si="0"/>
        <v>6.0490547046257177</v>
      </c>
      <c r="E15">
        <f t="shared" ca="1" si="0"/>
        <v>6.4801963568444236</v>
      </c>
      <c r="F15">
        <f t="shared" ca="1" si="0"/>
        <v>5.8444255094622903</v>
      </c>
      <c r="G15">
        <f t="shared" ca="1" si="1"/>
        <v>0.7870748125663537</v>
      </c>
      <c r="H15">
        <f t="shared" ca="1" si="2"/>
        <v>3.0593841031769806E-2</v>
      </c>
      <c r="I15">
        <f t="shared" ca="1" si="3"/>
        <v>11.228520648335035</v>
      </c>
      <c r="J15">
        <f t="shared" ca="1" si="3"/>
        <v>10.736559647186613</v>
      </c>
      <c r="K15">
        <f t="shared" ca="1" si="3"/>
        <v>10.886154057647474</v>
      </c>
      <c r="L15">
        <f t="shared" ca="1" si="4"/>
        <v>1.0394304376753376</v>
      </c>
      <c r="M15">
        <f t="shared" ca="1" si="5"/>
        <v>1.3296835699417628E-2</v>
      </c>
      <c r="N15">
        <f t="shared" ca="1" si="6"/>
        <v>-0.25235562510898391</v>
      </c>
      <c r="O15">
        <f t="shared" ca="1" si="7"/>
        <v>3.3358491403157137E-2</v>
      </c>
    </row>
    <row r="16" spans="1:18">
      <c r="C16">
        <f t="shared" si="8"/>
        <v>15</v>
      </c>
      <c r="D16">
        <f t="shared" ca="1" si="0"/>
        <v>6.667688567679888</v>
      </c>
      <c r="E16">
        <f t="shared" ca="1" si="0"/>
        <v>4.2593708554821736</v>
      </c>
      <c r="F16">
        <f t="shared" ca="1" si="0"/>
        <v>5.2682327775639148</v>
      </c>
      <c r="G16">
        <f t="shared" ca="1" si="1"/>
        <v>0.73226753337942596</v>
      </c>
      <c r="H16">
        <f t="shared" ca="1" si="2"/>
        <v>0.12934548641936858</v>
      </c>
      <c r="I16">
        <f t="shared" ca="1" si="3"/>
        <v>8.4140471115898237</v>
      </c>
      <c r="J16">
        <f t="shared" ca="1" si="3"/>
        <v>9.1193915898499931</v>
      </c>
      <c r="K16">
        <f t="shared" ca="1" si="3"/>
        <v>10.90301885304558</v>
      </c>
      <c r="L16">
        <f t="shared" ca="1" si="4"/>
        <v>0.97675423887245938</v>
      </c>
      <c r="M16">
        <f t="shared" ca="1" si="5"/>
        <v>7.8136158154772817E-2</v>
      </c>
      <c r="N16">
        <f t="shared" ca="1" si="6"/>
        <v>-0.2444867054930335</v>
      </c>
      <c r="O16">
        <f t="shared" ca="1" si="7"/>
        <v>0.15111424177836691</v>
      </c>
    </row>
    <row r="17" spans="3:15">
      <c r="D17" t="s">
        <v>11</v>
      </c>
      <c r="E17" t="s">
        <v>12</v>
      </c>
      <c r="F17" t="s">
        <v>13</v>
      </c>
      <c r="G17" t="s">
        <v>4</v>
      </c>
      <c r="H17" t="s">
        <v>31</v>
      </c>
      <c r="I17" t="s">
        <v>14</v>
      </c>
      <c r="J17" t="s">
        <v>15</v>
      </c>
      <c r="K17" t="s">
        <v>16</v>
      </c>
      <c r="L17" t="s">
        <v>10</v>
      </c>
      <c r="M17" t="s">
        <v>32</v>
      </c>
      <c r="N17" t="s">
        <v>33</v>
      </c>
      <c r="O17" t="s">
        <v>34</v>
      </c>
    </row>
    <row r="18" spans="3:15">
      <c r="C18" t="s">
        <v>75</v>
      </c>
      <c r="D18">
        <f t="shared" ref="D18:O18" ca="1" si="9">AVERAGE(D2:D16)</f>
        <v>5.2637572345280068</v>
      </c>
      <c r="E18">
        <f t="shared" ca="1" si="9"/>
        <v>4.8940304610238963</v>
      </c>
      <c r="F18">
        <f t="shared" ca="1" si="9"/>
        <v>5.0609345223753364</v>
      </c>
      <c r="G18">
        <f t="shared" ca="1" si="9"/>
        <v>0.70150741408398476</v>
      </c>
      <c r="H18">
        <f t="shared" ca="1" si="9"/>
        <v>0.12021329046309726</v>
      </c>
      <c r="I18">
        <f t="shared" ca="1" si="9"/>
        <v>9.683241636179746</v>
      </c>
      <c r="J18">
        <f t="shared" ca="1" si="9"/>
        <v>10.205583023817143</v>
      </c>
      <c r="K18">
        <f t="shared" ca="1" si="9"/>
        <v>10.363184227333562</v>
      </c>
      <c r="L18">
        <f t="shared" ca="1" si="9"/>
        <v>1.0026480493182848</v>
      </c>
      <c r="M18">
        <f t="shared" ca="1" si="9"/>
        <v>5.8377436103049948E-2</v>
      </c>
      <c r="N18">
        <f t="shared" ca="1" si="9"/>
        <v>-0.30114063523430001</v>
      </c>
      <c r="O18">
        <f t="shared" ca="1" si="9"/>
        <v>0.13870356832745154</v>
      </c>
    </row>
    <row r="19" spans="3:15">
      <c r="C19" t="s">
        <v>76</v>
      </c>
      <c r="D19">
        <f t="shared" ref="D19:O19" ca="1" si="10">_xlfn.STDEV.S(D2:D16)</f>
        <v>1.3240927432094669</v>
      </c>
      <c r="E19">
        <f t="shared" ca="1" si="10"/>
        <v>1.0524934512635173</v>
      </c>
      <c r="F19">
        <f t="shared" ca="1" si="10"/>
        <v>1.1355803395445896</v>
      </c>
      <c r="G19">
        <f t="shared" ca="1" si="10"/>
        <v>5.8561079436761483E-2</v>
      </c>
      <c r="H19">
        <f t="shared" ca="1" si="10"/>
        <v>6.4326105673000636E-2</v>
      </c>
      <c r="I19">
        <f t="shared" ca="1" si="10"/>
        <v>1.0830263362095101</v>
      </c>
      <c r="J19">
        <f t="shared" ca="1" si="10"/>
        <v>1.2048535440318275</v>
      </c>
      <c r="K19">
        <f t="shared" ca="1" si="10"/>
        <v>1.0879003867596018</v>
      </c>
      <c r="L19">
        <f t="shared" ca="1" si="10"/>
        <v>3.0375596359921587E-2</v>
      </c>
      <c r="M19">
        <f t="shared" ca="1" si="10"/>
        <v>2.8158239801870162E-2</v>
      </c>
      <c r="N19">
        <f t="shared" ca="1" si="10"/>
        <v>7.2517720426980348E-2</v>
      </c>
      <c r="O19">
        <f t="shared" ca="1" si="10"/>
        <v>5.8759489509933052E-2</v>
      </c>
    </row>
  </sheetData>
  <phoneticPr fontId="1"/>
  <pageMargins left="0.7" right="0.7" top="0.75" bottom="0.75" header="0.3" footer="0.3"/>
  <drawing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1A8FE-4C2E-7B48-AAF2-53B9266D467D}">
  <dimension ref="A1:AG19"/>
  <sheetViews>
    <sheetView workbookViewId="0">
      <selection activeCell="AE36" sqref="AE36"/>
    </sheetView>
  </sheetViews>
  <sheetFormatPr baseColWidth="10" defaultRowHeight="20"/>
  <cols>
    <col min="6" max="12" width="0" hidden="1" customWidth="1"/>
    <col min="18" max="24" width="0" hidden="1" customWidth="1"/>
  </cols>
  <sheetData>
    <row r="1" spans="1:33">
      <c r="A1" t="s">
        <v>5</v>
      </c>
      <c r="C1" t="s">
        <v>3</v>
      </c>
      <c r="D1" t="s">
        <v>11</v>
      </c>
      <c r="E1" t="s">
        <v>12</v>
      </c>
      <c r="F1" t="s">
        <v>13</v>
      </c>
      <c r="G1" t="s">
        <v>17</v>
      </c>
      <c r="H1" t="s">
        <v>18</v>
      </c>
      <c r="I1" t="s">
        <v>19</v>
      </c>
      <c r="J1" t="s">
        <v>20</v>
      </c>
      <c r="K1" t="s">
        <v>21</v>
      </c>
      <c r="L1" t="s">
        <v>22</v>
      </c>
      <c r="M1" t="s">
        <v>23</v>
      </c>
      <c r="N1" t="s">
        <v>4</v>
      </c>
      <c r="O1" t="s">
        <v>31</v>
      </c>
      <c r="P1" t="s">
        <v>14</v>
      </c>
      <c r="Q1" t="s">
        <v>15</v>
      </c>
      <c r="R1" t="s">
        <v>16</v>
      </c>
      <c r="S1" t="s">
        <v>24</v>
      </c>
      <c r="T1" t="s">
        <v>25</v>
      </c>
      <c r="U1" t="s">
        <v>26</v>
      </c>
      <c r="V1" t="s">
        <v>27</v>
      </c>
      <c r="W1" t="s">
        <v>28</v>
      </c>
      <c r="X1" t="s">
        <v>29</v>
      </c>
      <c r="Y1" t="s">
        <v>30</v>
      </c>
      <c r="Z1" t="s">
        <v>10</v>
      </c>
      <c r="AA1" t="s">
        <v>32</v>
      </c>
      <c r="AB1" t="s">
        <v>33</v>
      </c>
      <c r="AC1" t="s">
        <v>34</v>
      </c>
    </row>
    <row r="2" spans="1:33">
      <c r="A2" t="s">
        <v>6</v>
      </c>
      <c r="B2">
        <v>3</v>
      </c>
      <c r="C2">
        <v>1</v>
      </c>
      <c r="D2">
        <f t="shared" ref="D2:M2" ca="1" si="0">RAND()*($B$3-$B$2)+$B$2</f>
        <v>3.493506226910541</v>
      </c>
      <c r="E2">
        <f t="shared" ca="1" si="0"/>
        <v>5.9256180141516364</v>
      </c>
      <c r="F2">
        <f t="shared" ca="1" si="0"/>
        <v>3.1700354494617757</v>
      </c>
      <c r="G2">
        <f t="shared" ca="1" si="0"/>
        <v>3.6667831921763954</v>
      </c>
      <c r="H2">
        <f t="shared" ca="1" si="0"/>
        <v>4.4514225273920598</v>
      </c>
      <c r="I2">
        <f t="shared" ca="1" si="0"/>
        <v>4.6749802058199199</v>
      </c>
      <c r="J2">
        <f t="shared" ca="1" si="0"/>
        <v>3.410422651895046</v>
      </c>
      <c r="K2">
        <f t="shared" ca="1" si="0"/>
        <v>4.512200173198134</v>
      </c>
      <c r="L2">
        <f t="shared" ca="1" si="0"/>
        <v>6.2785553379898129</v>
      </c>
      <c r="M2">
        <f t="shared" ca="1" si="0"/>
        <v>4.6955928053645817</v>
      </c>
      <c r="N2">
        <f ca="1">LOG(AVERAGE(D2:M2))</f>
        <v>0.64619894765463159</v>
      </c>
      <c r="O2">
        <f ca="1">1/AVERAGE(D2:M2)*_xlfn.STDEV.S(D2:M2)/SQRT(10)</f>
        <v>7.482065051097922E-2</v>
      </c>
      <c r="P2">
        <f t="shared" ref="P2:Y2" ca="1" si="1">RAND()*($B$6-$B$5)+$B$5</f>
        <v>11.505635530675336</v>
      </c>
      <c r="Q2">
        <f t="shared" ca="1" si="1"/>
        <v>10.140067091947969</v>
      </c>
      <c r="R2">
        <f t="shared" ca="1" si="1"/>
        <v>10.490221940094763</v>
      </c>
      <c r="S2">
        <f t="shared" ca="1" si="1"/>
        <v>11.142049575351766</v>
      </c>
      <c r="T2">
        <f t="shared" ca="1" si="1"/>
        <v>10.42838005353113</v>
      </c>
      <c r="U2">
        <f t="shared" ca="1" si="1"/>
        <v>10.165808460078619</v>
      </c>
      <c r="V2">
        <f t="shared" ca="1" si="1"/>
        <v>10.215431144612721</v>
      </c>
      <c r="W2">
        <f t="shared" ca="1" si="1"/>
        <v>9.5593200681494039</v>
      </c>
      <c r="X2">
        <f t="shared" ca="1" si="1"/>
        <v>11.294750875153175</v>
      </c>
      <c r="Y2">
        <f t="shared" ca="1" si="1"/>
        <v>9.1975536456001752</v>
      </c>
      <c r="Z2">
        <f ca="1">LOG(AVERAGE(P2:Y2))</f>
        <v>1.0176143137634239</v>
      </c>
      <c r="AA2">
        <f ca="1">1/AVERAGE(P2:Y2)*_xlfn.STDEV.S(P2:Y2)/SQRT(10)</f>
        <v>2.2382457745018371E-2</v>
      </c>
      <c r="AB2">
        <f ca="1">LOG(AVERAGE(D2:M2)/AVERAGE(P2:Y2))</f>
        <v>-0.3714153661087925</v>
      </c>
      <c r="AC2">
        <f ca="1">SQRT(O2^2+AA2^2)</f>
        <v>7.8096761505158638E-2</v>
      </c>
      <c r="AG2" s="1" t="s">
        <v>80</v>
      </c>
    </row>
    <row r="3" spans="1:33">
      <c r="A3" t="s">
        <v>7</v>
      </c>
      <c r="B3">
        <v>7</v>
      </c>
      <c r="C3">
        <f>C2+1</f>
        <v>2</v>
      </c>
      <c r="D3">
        <f t="shared" ref="D3:I16" ca="1" si="2">RAND()*($B$3-$B$2)+$B$2</f>
        <v>4.1208163759006773</v>
      </c>
      <c r="E3">
        <f t="shared" ca="1" si="2"/>
        <v>4.3966914210866666</v>
      </c>
      <c r="F3">
        <f t="shared" ca="1" si="2"/>
        <v>4.5011869750316471</v>
      </c>
      <c r="G3">
        <f t="shared" ca="1" si="2"/>
        <v>5.1194671939118299</v>
      </c>
      <c r="H3">
        <f t="shared" ca="1" si="2"/>
        <v>6.9244818992457224</v>
      </c>
      <c r="I3">
        <f t="shared" ca="1" si="2"/>
        <v>4.7767476216683793</v>
      </c>
      <c r="J3">
        <f t="shared" ref="J3:M16" ca="1" si="3">RAND()*($B$3-$B$2)+$B$2</f>
        <v>4.4901063758638804</v>
      </c>
      <c r="K3">
        <f t="shared" ca="1" si="3"/>
        <v>3.9333249441301974</v>
      </c>
      <c r="L3">
        <f t="shared" ca="1" si="3"/>
        <v>5.7528702835917063</v>
      </c>
      <c r="M3">
        <f t="shared" ca="1" si="3"/>
        <v>4.7468273756482535</v>
      </c>
      <c r="N3">
        <f t="shared" ref="N3:N16" ca="1" si="4">LOG(AVERAGE(D3:M3))</f>
        <v>0.6880861455972801</v>
      </c>
      <c r="O3">
        <f t="shared" ref="O3:O16" ca="1" si="5">1/AVERAGE(D3:M3)*_xlfn.STDEV.S(D3:M3)/SQRT(10)</f>
        <v>5.7311451016183818E-2</v>
      </c>
      <c r="P3">
        <f t="shared" ref="P3:U16" ca="1" si="6">RAND()*($B$6-$B$5)+$B$5</f>
        <v>8.6849327383320123</v>
      </c>
      <c r="Q3">
        <f t="shared" ca="1" si="6"/>
        <v>11.653752857073142</v>
      </c>
      <c r="R3">
        <f t="shared" ca="1" si="6"/>
        <v>11.031133353465515</v>
      </c>
      <c r="S3">
        <f t="shared" ca="1" si="6"/>
        <v>11.331262195336317</v>
      </c>
      <c r="T3">
        <f t="shared" ca="1" si="6"/>
        <v>9.4294659877185012</v>
      </c>
      <c r="U3">
        <f t="shared" ca="1" si="6"/>
        <v>9.8311894833748212</v>
      </c>
      <c r="V3">
        <f t="shared" ref="V3:Y16" ca="1" si="7">RAND()*($B$6-$B$5)+$B$5</f>
        <v>8.8759816020426676</v>
      </c>
      <c r="W3">
        <f t="shared" ca="1" si="7"/>
        <v>11.472553710537939</v>
      </c>
      <c r="X3">
        <f t="shared" ca="1" si="7"/>
        <v>8.4920352143543898</v>
      </c>
      <c r="Y3">
        <f t="shared" ca="1" si="7"/>
        <v>8.1047197762798024</v>
      </c>
      <c r="Z3">
        <f t="shared" ref="Z3:Z16" ca="1" si="8">LOG(AVERAGE(P3:Y3))</f>
        <v>0.9952271474467892</v>
      </c>
      <c r="AA3">
        <f t="shared" ref="AA3:AA16" ca="1" si="9">1/AVERAGE(P3:Y3)*_xlfn.STDEV.S(P3:Y3)/SQRT(10)</f>
        <v>4.3724241738634137E-2</v>
      </c>
      <c r="AB3">
        <f t="shared" ref="AB3:AB16" ca="1" si="10">LOG(AVERAGE(D3:M3)/AVERAGE(P3:Y3))</f>
        <v>-0.30714100184950904</v>
      </c>
      <c r="AC3">
        <f t="shared" ref="AC3:AC16" ca="1" si="11">SQRT(O3^2+AA3^2)</f>
        <v>7.2086141061919476E-2</v>
      </c>
    </row>
    <row r="4" spans="1:33">
      <c r="C4">
        <f t="shared" ref="C4:C16" si="12">C3+1</f>
        <v>3</v>
      </c>
      <c r="D4">
        <f t="shared" ca="1" si="2"/>
        <v>4.3389279054999035</v>
      </c>
      <c r="E4">
        <f t="shared" ca="1" si="2"/>
        <v>3.1698537129531736</v>
      </c>
      <c r="F4">
        <f t="shared" ca="1" si="2"/>
        <v>3.6990353731208021</v>
      </c>
      <c r="G4">
        <f t="shared" ca="1" si="2"/>
        <v>6.4874479885564007</v>
      </c>
      <c r="H4">
        <f t="shared" ca="1" si="2"/>
        <v>3.6899686731095036</v>
      </c>
      <c r="I4">
        <f t="shared" ca="1" si="2"/>
        <v>3.6264652866877367</v>
      </c>
      <c r="J4">
        <f t="shared" ca="1" si="3"/>
        <v>6.5710460999451161</v>
      </c>
      <c r="K4">
        <f t="shared" ca="1" si="3"/>
        <v>6.4412793174735175</v>
      </c>
      <c r="L4">
        <f t="shared" ca="1" si="3"/>
        <v>3.2995567254204294</v>
      </c>
      <c r="M4">
        <f t="shared" ca="1" si="3"/>
        <v>5.335345511646584</v>
      </c>
      <c r="N4">
        <f t="shared" ca="1" si="4"/>
        <v>0.66893474347004811</v>
      </c>
      <c r="O4">
        <f t="shared" ca="1" si="5"/>
        <v>9.5118836984905475E-2</v>
      </c>
      <c r="P4">
        <f t="shared" ca="1" si="6"/>
        <v>11.734664047430334</v>
      </c>
      <c r="Q4">
        <f t="shared" ca="1" si="6"/>
        <v>10.172617110845271</v>
      </c>
      <c r="R4">
        <f t="shared" ca="1" si="6"/>
        <v>10.197913603844102</v>
      </c>
      <c r="S4">
        <f t="shared" ca="1" si="6"/>
        <v>8.1372886686834143</v>
      </c>
      <c r="T4">
        <f t="shared" ca="1" si="6"/>
        <v>8.2908184939486969</v>
      </c>
      <c r="U4">
        <f t="shared" ca="1" si="6"/>
        <v>10.547627456150506</v>
      </c>
      <c r="V4">
        <f t="shared" ca="1" si="7"/>
        <v>9.817068939863681</v>
      </c>
      <c r="W4">
        <f t="shared" ca="1" si="7"/>
        <v>8.8471725787942184</v>
      </c>
      <c r="X4">
        <f t="shared" ca="1" si="7"/>
        <v>8.027730771220126</v>
      </c>
      <c r="Y4">
        <f t="shared" ca="1" si="7"/>
        <v>8.3390171515402898</v>
      </c>
      <c r="Z4">
        <f t="shared" ca="1" si="8"/>
        <v>0.97364462821976894</v>
      </c>
      <c r="AA4">
        <f t="shared" ca="1" si="9"/>
        <v>4.2374223102390904E-2</v>
      </c>
      <c r="AB4">
        <f t="shared" ca="1" si="10"/>
        <v>-0.30470988474972083</v>
      </c>
      <c r="AC4">
        <f t="shared" ca="1" si="11"/>
        <v>0.10413053314418505</v>
      </c>
    </row>
    <row r="5" spans="1:33">
      <c r="A5" t="s">
        <v>8</v>
      </c>
      <c r="B5">
        <v>8</v>
      </c>
      <c r="C5">
        <f t="shared" si="12"/>
        <v>4</v>
      </c>
      <c r="D5">
        <f t="shared" ca="1" si="2"/>
        <v>5.0202647644506975</v>
      </c>
      <c r="E5">
        <f t="shared" ca="1" si="2"/>
        <v>6.5878716713749679</v>
      </c>
      <c r="F5">
        <f t="shared" ca="1" si="2"/>
        <v>4.2892324176703349</v>
      </c>
      <c r="G5">
        <f t="shared" ca="1" si="2"/>
        <v>6.9127563054987125</v>
      </c>
      <c r="H5">
        <f t="shared" ca="1" si="2"/>
        <v>3.647136655196201</v>
      </c>
      <c r="I5">
        <f t="shared" ca="1" si="2"/>
        <v>4.3979935421376997</v>
      </c>
      <c r="J5">
        <f t="shared" ca="1" si="3"/>
        <v>6.5897031783216864</v>
      </c>
      <c r="K5">
        <f t="shared" ca="1" si="3"/>
        <v>6.0761854432333964</v>
      </c>
      <c r="L5">
        <f t="shared" ca="1" si="3"/>
        <v>6.4382843070457518</v>
      </c>
      <c r="M5">
        <f t="shared" ca="1" si="3"/>
        <v>3.7300616787754883</v>
      </c>
      <c r="N5">
        <f t="shared" ca="1" si="4"/>
        <v>0.72988927829736627</v>
      </c>
      <c r="O5">
        <f t="shared" ca="1" si="5"/>
        <v>7.5743493326484529E-2</v>
      </c>
      <c r="P5">
        <f t="shared" ca="1" si="6"/>
        <v>11.529160824105958</v>
      </c>
      <c r="Q5">
        <f t="shared" ca="1" si="6"/>
        <v>10.316626112061961</v>
      </c>
      <c r="R5">
        <f t="shared" ca="1" si="6"/>
        <v>8.549413221506823</v>
      </c>
      <c r="S5">
        <f t="shared" ca="1" si="6"/>
        <v>11.482047094094909</v>
      </c>
      <c r="T5">
        <f t="shared" ca="1" si="6"/>
        <v>10.431658662485219</v>
      </c>
      <c r="U5">
        <f t="shared" ca="1" si="6"/>
        <v>10.728985575240191</v>
      </c>
      <c r="V5">
        <f t="shared" ca="1" si="7"/>
        <v>10.568950016393877</v>
      </c>
      <c r="W5">
        <f t="shared" ca="1" si="7"/>
        <v>9.2291367147291421</v>
      </c>
      <c r="X5">
        <f t="shared" ca="1" si="7"/>
        <v>9.0438877132672655</v>
      </c>
      <c r="Y5">
        <f t="shared" ca="1" si="7"/>
        <v>8.1578300267281847</v>
      </c>
      <c r="Z5">
        <f t="shared" ca="1" si="8"/>
        <v>1.0001636806282903</v>
      </c>
      <c r="AA5">
        <f t="shared" ca="1" si="9"/>
        <v>3.7524771999856148E-2</v>
      </c>
      <c r="AB5">
        <f t="shared" ca="1" si="10"/>
        <v>-0.27027440233092404</v>
      </c>
      <c r="AC5">
        <f t="shared" ca="1" si="11"/>
        <v>8.4529197884165408E-2</v>
      </c>
    </row>
    <row r="6" spans="1:33">
      <c r="A6" t="s">
        <v>9</v>
      </c>
      <c r="B6">
        <v>12</v>
      </c>
      <c r="C6">
        <f t="shared" si="12"/>
        <v>5</v>
      </c>
      <c r="D6">
        <f t="shared" ca="1" si="2"/>
        <v>4.9838590251985293</v>
      </c>
      <c r="E6">
        <f t="shared" ca="1" si="2"/>
        <v>3.3654236604987977</v>
      </c>
      <c r="F6">
        <f t="shared" ca="1" si="2"/>
        <v>3.4374434729186856</v>
      </c>
      <c r="G6">
        <f t="shared" ca="1" si="2"/>
        <v>5.9865111307498697</v>
      </c>
      <c r="H6">
        <f t="shared" ca="1" si="2"/>
        <v>4.4239661437186042</v>
      </c>
      <c r="I6">
        <f t="shared" ca="1" si="2"/>
        <v>5.5013602813432145</v>
      </c>
      <c r="J6">
        <f t="shared" ca="1" si="3"/>
        <v>6.0221539069238812</v>
      </c>
      <c r="K6">
        <f t="shared" ca="1" si="3"/>
        <v>6.8444758007717095</v>
      </c>
      <c r="L6">
        <f t="shared" ca="1" si="3"/>
        <v>4.9157118749998805</v>
      </c>
      <c r="M6">
        <f t="shared" ca="1" si="3"/>
        <v>4.9006905721844705</v>
      </c>
      <c r="N6">
        <f t="shared" ca="1" si="4"/>
        <v>0.70227191993575844</v>
      </c>
      <c r="O6">
        <f t="shared" ca="1" si="5"/>
        <v>6.976646381778405E-2</v>
      </c>
      <c r="P6">
        <f t="shared" ca="1" si="6"/>
        <v>9.20620548339806</v>
      </c>
      <c r="Q6">
        <f t="shared" ca="1" si="6"/>
        <v>11.587674374623873</v>
      </c>
      <c r="R6">
        <f t="shared" ca="1" si="6"/>
        <v>10.479752884690726</v>
      </c>
      <c r="S6">
        <f t="shared" ca="1" si="6"/>
        <v>11.043174434588918</v>
      </c>
      <c r="T6">
        <f t="shared" ca="1" si="6"/>
        <v>10.980321956033269</v>
      </c>
      <c r="U6">
        <f t="shared" ca="1" si="6"/>
        <v>11.582180470100075</v>
      </c>
      <c r="V6">
        <f t="shared" ca="1" si="7"/>
        <v>11.324443312265515</v>
      </c>
      <c r="W6">
        <f t="shared" ca="1" si="7"/>
        <v>10.817304290201324</v>
      </c>
      <c r="X6">
        <f t="shared" ca="1" si="7"/>
        <v>10.164766468639286</v>
      </c>
      <c r="Y6">
        <f t="shared" ca="1" si="7"/>
        <v>9.7450656500893587</v>
      </c>
      <c r="Z6">
        <f t="shared" ca="1" si="8"/>
        <v>1.0291031787862615</v>
      </c>
      <c r="AA6">
        <f t="shared" ca="1" si="9"/>
        <v>2.341919410622197E-2</v>
      </c>
      <c r="AB6">
        <f t="shared" ca="1" si="10"/>
        <v>-0.32683125885050307</v>
      </c>
      <c r="AC6">
        <f t="shared" ca="1" si="11"/>
        <v>7.359224229647493E-2</v>
      </c>
    </row>
    <row r="7" spans="1:33">
      <c r="C7">
        <f t="shared" si="12"/>
        <v>6</v>
      </c>
      <c r="D7">
        <f t="shared" ca="1" si="2"/>
        <v>3.1192528686915568</v>
      </c>
      <c r="E7">
        <f t="shared" ca="1" si="2"/>
        <v>6.8485783966624219</v>
      </c>
      <c r="F7">
        <f t="shared" ca="1" si="2"/>
        <v>4.946851678715646</v>
      </c>
      <c r="G7">
        <f t="shared" ca="1" si="2"/>
        <v>5.2534646042179256</v>
      </c>
      <c r="H7">
        <f t="shared" ca="1" si="2"/>
        <v>6.4926215359606463</v>
      </c>
      <c r="I7">
        <f t="shared" ca="1" si="2"/>
        <v>5.7794501513318401</v>
      </c>
      <c r="J7">
        <f t="shared" ca="1" si="3"/>
        <v>6.44852177968035</v>
      </c>
      <c r="K7">
        <f t="shared" ca="1" si="3"/>
        <v>6.9274883910494118</v>
      </c>
      <c r="L7">
        <f t="shared" ca="1" si="3"/>
        <v>4.4829922943800984</v>
      </c>
      <c r="M7">
        <f t="shared" ca="1" si="3"/>
        <v>6.7578674425925387</v>
      </c>
      <c r="N7">
        <f t="shared" ca="1" si="4"/>
        <v>0.75630961167338351</v>
      </c>
      <c r="O7">
        <f t="shared" ca="1" si="5"/>
        <v>6.9241980540179854E-2</v>
      </c>
      <c r="P7">
        <f t="shared" ca="1" si="6"/>
        <v>8.9696169785837903</v>
      </c>
      <c r="Q7">
        <f t="shared" ca="1" si="6"/>
        <v>11.031865561777362</v>
      </c>
      <c r="R7">
        <f t="shared" ca="1" si="6"/>
        <v>8.095899348405089</v>
      </c>
      <c r="S7">
        <f t="shared" ca="1" si="6"/>
        <v>9.4273779403068048</v>
      </c>
      <c r="T7">
        <f t="shared" ca="1" si="6"/>
        <v>9.3989788702834023</v>
      </c>
      <c r="U7">
        <f t="shared" ca="1" si="6"/>
        <v>10.993260839544456</v>
      </c>
      <c r="V7">
        <f t="shared" ca="1" si="7"/>
        <v>8.6518820266550254</v>
      </c>
      <c r="W7">
        <f t="shared" ca="1" si="7"/>
        <v>9.9242733791846263</v>
      </c>
      <c r="X7">
        <f t="shared" ca="1" si="7"/>
        <v>8.2350047365626011</v>
      </c>
      <c r="Y7">
        <f t="shared" ca="1" si="7"/>
        <v>11.922579028545718</v>
      </c>
      <c r="Z7">
        <f t="shared" ca="1" si="8"/>
        <v>0.98520517772706606</v>
      </c>
      <c r="AA7">
        <f t="shared" ca="1" si="9"/>
        <v>4.2155887034131347E-2</v>
      </c>
      <c r="AB7">
        <f t="shared" ca="1" si="10"/>
        <v>-0.22889556605368266</v>
      </c>
      <c r="AC7">
        <f t="shared" ca="1" si="11"/>
        <v>8.106522485481113E-2</v>
      </c>
    </row>
    <row r="8" spans="1:33">
      <c r="C8">
        <f t="shared" si="12"/>
        <v>7</v>
      </c>
      <c r="D8">
        <f t="shared" ca="1" si="2"/>
        <v>5.3716096267312228</v>
      </c>
      <c r="E8">
        <f t="shared" ca="1" si="2"/>
        <v>3.5722671556807573</v>
      </c>
      <c r="F8">
        <f t="shared" ca="1" si="2"/>
        <v>3.5757430690238157</v>
      </c>
      <c r="G8">
        <f t="shared" ca="1" si="2"/>
        <v>3.0972694059670394</v>
      </c>
      <c r="H8">
        <f t="shared" ca="1" si="2"/>
        <v>6.7005043905393071</v>
      </c>
      <c r="I8">
        <f t="shared" ca="1" si="2"/>
        <v>4.7822042758277856</v>
      </c>
      <c r="J8">
        <f t="shared" ca="1" si="3"/>
        <v>4.2469994511349736</v>
      </c>
      <c r="K8">
        <f t="shared" ca="1" si="3"/>
        <v>5.1089560151631304</v>
      </c>
      <c r="L8">
        <f t="shared" ca="1" si="3"/>
        <v>4.6188549469313216</v>
      </c>
      <c r="M8">
        <f t="shared" ca="1" si="3"/>
        <v>6.757240492934816</v>
      </c>
      <c r="N8">
        <f t="shared" ca="1" si="4"/>
        <v>0.67971535192359944</v>
      </c>
      <c r="O8">
        <f t="shared" ca="1" si="5"/>
        <v>8.2769805157747803E-2</v>
      </c>
      <c r="P8">
        <f t="shared" ca="1" si="6"/>
        <v>8.89917645754422</v>
      </c>
      <c r="Q8">
        <f t="shared" ca="1" si="6"/>
        <v>8.9406171496825557</v>
      </c>
      <c r="R8">
        <f t="shared" ca="1" si="6"/>
        <v>8.7786671180792517</v>
      </c>
      <c r="S8">
        <f t="shared" ca="1" si="6"/>
        <v>11.740201502378376</v>
      </c>
      <c r="T8">
        <f t="shared" ca="1" si="6"/>
        <v>8.0308331767207282</v>
      </c>
      <c r="U8">
        <f t="shared" ca="1" si="6"/>
        <v>11.226217986729962</v>
      </c>
      <c r="V8">
        <f t="shared" ca="1" si="7"/>
        <v>8.761488450268736</v>
      </c>
      <c r="W8">
        <f t="shared" ca="1" si="7"/>
        <v>10.092664564900975</v>
      </c>
      <c r="X8">
        <f t="shared" ca="1" si="7"/>
        <v>9.4489363197167666</v>
      </c>
      <c r="Y8">
        <f t="shared" ca="1" si="7"/>
        <v>9.108220794535633</v>
      </c>
      <c r="Z8">
        <f t="shared" ca="1" si="8"/>
        <v>0.97784712630939818</v>
      </c>
      <c r="AA8">
        <f t="shared" ca="1" si="9"/>
        <v>3.9066711515354936E-2</v>
      </c>
      <c r="AB8">
        <f t="shared" ca="1" si="10"/>
        <v>-0.29813177438579874</v>
      </c>
      <c r="AC8">
        <f t="shared" ca="1" si="11"/>
        <v>9.1526218071520365E-2</v>
      </c>
    </row>
    <row r="9" spans="1:33">
      <c r="C9">
        <f t="shared" si="12"/>
        <v>8</v>
      </c>
      <c r="D9">
        <f t="shared" ca="1" si="2"/>
        <v>3.305175883498634</v>
      </c>
      <c r="E9">
        <f t="shared" ca="1" si="2"/>
        <v>4.3082035228061333</v>
      </c>
      <c r="F9">
        <f t="shared" ca="1" si="2"/>
        <v>5.6567900117804708</v>
      </c>
      <c r="G9">
        <f t="shared" ca="1" si="2"/>
        <v>6.0192120328724492</v>
      </c>
      <c r="H9">
        <f t="shared" ca="1" si="2"/>
        <v>4.5514564515446034</v>
      </c>
      <c r="I9">
        <f t="shared" ca="1" si="2"/>
        <v>6.664552748924562</v>
      </c>
      <c r="J9">
        <f t="shared" ca="1" si="3"/>
        <v>6.6359113817811961</v>
      </c>
      <c r="K9">
        <f t="shared" ca="1" si="3"/>
        <v>3.5906604653911218</v>
      </c>
      <c r="L9">
        <f t="shared" ca="1" si="3"/>
        <v>4.6337694027243632</v>
      </c>
      <c r="M9">
        <f t="shared" ca="1" si="3"/>
        <v>6.0067339563910025</v>
      </c>
      <c r="N9">
        <f t="shared" ca="1" si="4"/>
        <v>0.71073041218524013</v>
      </c>
      <c r="O9">
        <f t="shared" ca="1" si="5"/>
        <v>7.5152038446140809E-2</v>
      </c>
      <c r="P9">
        <f t="shared" ca="1" si="6"/>
        <v>8.2690667305590537</v>
      </c>
      <c r="Q9">
        <f t="shared" ca="1" si="6"/>
        <v>8.9469274610802536</v>
      </c>
      <c r="R9">
        <f t="shared" ca="1" si="6"/>
        <v>11.324228924466457</v>
      </c>
      <c r="S9">
        <f t="shared" ca="1" si="6"/>
        <v>10.256124632939676</v>
      </c>
      <c r="T9">
        <f t="shared" ca="1" si="6"/>
        <v>8.3484218764380476</v>
      </c>
      <c r="U9">
        <f t="shared" ca="1" si="6"/>
        <v>10.617789848337381</v>
      </c>
      <c r="V9">
        <f t="shared" ca="1" si="7"/>
        <v>11.873219292118923</v>
      </c>
      <c r="W9">
        <f t="shared" ca="1" si="7"/>
        <v>10.90892280571275</v>
      </c>
      <c r="X9">
        <f t="shared" ca="1" si="7"/>
        <v>10.326209227417159</v>
      </c>
      <c r="Y9">
        <f t="shared" ca="1" si="7"/>
        <v>10.596532961113084</v>
      </c>
      <c r="Z9">
        <f t="shared" ca="1" si="8"/>
        <v>1.0063267194577195</v>
      </c>
      <c r="AA9">
        <f t="shared" ca="1" si="9"/>
        <v>3.8332879763098258E-2</v>
      </c>
      <c r="AB9">
        <f t="shared" ca="1" si="10"/>
        <v>-0.29559630727247926</v>
      </c>
      <c r="AC9">
        <f t="shared" ca="1" si="11"/>
        <v>8.4363727712461672E-2</v>
      </c>
    </row>
    <row r="10" spans="1:33">
      <c r="C10">
        <f t="shared" si="12"/>
        <v>9</v>
      </c>
      <c r="D10">
        <f t="shared" ca="1" si="2"/>
        <v>5.693371627760099</v>
      </c>
      <c r="E10">
        <f t="shared" ca="1" si="2"/>
        <v>3.5388522253089012</v>
      </c>
      <c r="F10">
        <f t="shared" ca="1" si="2"/>
        <v>3.6930940055515111</v>
      </c>
      <c r="G10">
        <f t="shared" ca="1" si="2"/>
        <v>5.818401139390815</v>
      </c>
      <c r="H10">
        <f t="shared" ca="1" si="2"/>
        <v>3.2979761473450413</v>
      </c>
      <c r="I10">
        <f t="shared" ca="1" si="2"/>
        <v>6.3062990172915185</v>
      </c>
      <c r="J10">
        <f t="shared" ca="1" si="3"/>
        <v>4.9801213265840802</v>
      </c>
      <c r="K10">
        <f t="shared" ca="1" si="3"/>
        <v>5.6440602599393603</v>
      </c>
      <c r="L10">
        <f t="shared" ca="1" si="3"/>
        <v>4.997164064035605</v>
      </c>
      <c r="M10">
        <f t="shared" ca="1" si="3"/>
        <v>4.308530926260187</v>
      </c>
      <c r="N10">
        <f t="shared" ca="1" si="4"/>
        <v>0.68374810760402216</v>
      </c>
      <c r="O10">
        <f t="shared" ca="1" si="5"/>
        <v>6.9709814910087875E-2</v>
      </c>
      <c r="P10">
        <f t="shared" ca="1" si="6"/>
        <v>11.135732250332824</v>
      </c>
      <c r="Q10">
        <f t="shared" ca="1" si="6"/>
        <v>9.0176531677903782</v>
      </c>
      <c r="R10">
        <f t="shared" ca="1" si="6"/>
        <v>11.023155487054042</v>
      </c>
      <c r="S10">
        <f t="shared" ca="1" si="6"/>
        <v>11.88589300918691</v>
      </c>
      <c r="T10">
        <f t="shared" ca="1" si="6"/>
        <v>11.770521972157795</v>
      </c>
      <c r="U10">
        <f t="shared" ca="1" si="6"/>
        <v>8.5578184691559755</v>
      </c>
      <c r="V10">
        <f t="shared" ca="1" si="7"/>
        <v>9.7114762258877185</v>
      </c>
      <c r="W10">
        <f t="shared" ca="1" si="7"/>
        <v>8.5176473399581223</v>
      </c>
      <c r="X10">
        <f t="shared" ca="1" si="7"/>
        <v>11.020929479944115</v>
      </c>
      <c r="Y10">
        <f t="shared" ca="1" si="7"/>
        <v>11.443783947759966</v>
      </c>
      <c r="Z10">
        <f t="shared" ca="1" si="8"/>
        <v>1.017386524898263</v>
      </c>
      <c r="AA10">
        <f t="shared" ca="1" si="9"/>
        <v>4.027035469522533E-2</v>
      </c>
      <c r="AB10">
        <f t="shared" ca="1" si="10"/>
        <v>-0.33363841729424082</v>
      </c>
      <c r="AC10">
        <f t="shared" ca="1" si="11"/>
        <v>8.0505650497825099E-2</v>
      </c>
    </row>
    <row r="11" spans="1:33">
      <c r="C11">
        <f t="shared" si="12"/>
        <v>10</v>
      </c>
      <c r="D11">
        <f t="shared" ca="1" si="2"/>
        <v>6.3484734264636407</v>
      </c>
      <c r="E11">
        <f t="shared" ca="1" si="2"/>
        <v>5.7790043528003121</v>
      </c>
      <c r="F11">
        <f t="shared" ca="1" si="2"/>
        <v>5.6851599675941662</v>
      </c>
      <c r="G11">
        <f t="shared" ca="1" si="2"/>
        <v>4.4586386054455396</v>
      </c>
      <c r="H11">
        <f t="shared" ca="1" si="2"/>
        <v>4.7581796447718787</v>
      </c>
      <c r="I11">
        <f t="shared" ca="1" si="2"/>
        <v>6.8168011473945969</v>
      </c>
      <c r="J11">
        <f t="shared" ca="1" si="3"/>
        <v>5.5820949984927752</v>
      </c>
      <c r="K11">
        <f t="shared" ca="1" si="3"/>
        <v>4.1839015731618598</v>
      </c>
      <c r="L11">
        <f t="shared" ca="1" si="3"/>
        <v>3.3565217004225425</v>
      </c>
      <c r="M11">
        <f t="shared" ca="1" si="3"/>
        <v>4.4631160671696559</v>
      </c>
      <c r="N11">
        <f t="shared" ca="1" si="4"/>
        <v>0.71123249643533248</v>
      </c>
      <c r="O11">
        <f t="shared" ca="1" si="5"/>
        <v>6.5890687786946664E-2</v>
      </c>
      <c r="P11">
        <f t="shared" ca="1" si="6"/>
        <v>11.995276004369636</v>
      </c>
      <c r="Q11">
        <f t="shared" ca="1" si="6"/>
        <v>8.0291764899004541</v>
      </c>
      <c r="R11">
        <f t="shared" ca="1" si="6"/>
        <v>8.5996194067224092</v>
      </c>
      <c r="S11">
        <f t="shared" ca="1" si="6"/>
        <v>9.047930761937458</v>
      </c>
      <c r="T11">
        <f t="shared" ca="1" si="6"/>
        <v>8.0694963562717099</v>
      </c>
      <c r="U11">
        <f t="shared" ca="1" si="6"/>
        <v>9.2725329631499864</v>
      </c>
      <c r="V11">
        <f t="shared" ca="1" si="7"/>
        <v>9.5330502544972422</v>
      </c>
      <c r="W11">
        <f t="shared" ca="1" si="7"/>
        <v>9.1444988533614318</v>
      </c>
      <c r="X11">
        <f t="shared" ca="1" si="7"/>
        <v>8.1299827430717233</v>
      </c>
      <c r="Y11">
        <f t="shared" ca="1" si="7"/>
        <v>11.668049553081033</v>
      </c>
      <c r="Z11">
        <f t="shared" ca="1" si="8"/>
        <v>0.97076336381845818</v>
      </c>
      <c r="AA11">
        <f t="shared" ca="1" si="9"/>
        <v>4.7808517973896326E-2</v>
      </c>
      <c r="AB11">
        <f t="shared" ca="1" si="10"/>
        <v>-0.2595308673831257</v>
      </c>
      <c r="AC11">
        <f t="shared" ca="1" si="11"/>
        <v>8.1407844387978059E-2</v>
      </c>
    </row>
    <row r="12" spans="1:33">
      <c r="C12">
        <f t="shared" si="12"/>
        <v>11</v>
      </c>
      <c r="D12">
        <f t="shared" ca="1" si="2"/>
        <v>3.6118910248157943</v>
      </c>
      <c r="E12">
        <f t="shared" ca="1" si="2"/>
        <v>3.3518550929500495</v>
      </c>
      <c r="F12">
        <f t="shared" ca="1" si="2"/>
        <v>6.1712336939495618</v>
      </c>
      <c r="G12">
        <f t="shared" ca="1" si="2"/>
        <v>4.8623824287645423</v>
      </c>
      <c r="H12">
        <f t="shared" ca="1" si="2"/>
        <v>4.5273941551104677</v>
      </c>
      <c r="I12">
        <f t="shared" ca="1" si="2"/>
        <v>6.7370175854741028</v>
      </c>
      <c r="J12">
        <f t="shared" ca="1" si="3"/>
        <v>4.7915310064566032</v>
      </c>
      <c r="K12">
        <f t="shared" ca="1" si="3"/>
        <v>4.5763088679754214</v>
      </c>
      <c r="L12">
        <f t="shared" ca="1" si="3"/>
        <v>6.5790360350383663</v>
      </c>
      <c r="M12">
        <f t="shared" ca="1" si="3"/>
        <v>3.4708088946800273</v>
      </c>
      <c r="N12">
        <f t="shared" ca="1" si="4"/>
        <v>0.68734574112948821</v>
      </c>
      <c r="O12">
        <f t="shared" ca="1" si="5"/>
        <v>8.1467913945887344E-2</v>
      </c>
      <c r="P12">
        <f t="shared" ca="1" si="6"/>
        <v>11.158955590635188</v>
      </c>
      <c r="Q12">
        <f t="shared" ca="1" si="6"/>
        <v>8.2146138185794833</v>
      </c>
      <c r="R12">
        <f t="shared" ca="1" si="6"/>
        <v>10.347953930373457</v>
      </c>
      <c r="S12">
        <f t="shared" ca="1" si="6"/>
        <v>10.248867572396083</v>
      </c>
      <c r="T12">
        <f t="shared" ca="1" si="6"/>
        <v>10.746877314897574</v>
      </c>
      <c r="U12">
        <f t="shared" ca="1" si="6"/>
        <v>9.1722323922810318</v>
      </c>
      <c r="V12">
        <f t="shared" ca="1" si="7"/>
        <v>11.133839098267476</v>
      </c>
      <c r="W12">
        <f t="shared" ca="1" si="7"/>
        <v>10.531303673935147</v>
      </c>
      <c r="X12">
        <f t="shared" ca="1" si="7"/>
        <v>9.0824831012281866</v>
      </c>
      <c r="Y12">
        <f t="shared" ca="1" si="7"/>
        <v>11.112026410812486</v>
      </c>
      <c r="Z12">
        <f t="shared" ca="1" si="8"/>
        <v>1.0075308022618006</v>
      </c>
      <c r="AA12">
        <f t="shared" ca="1" si="9"/>
        <v>3.1588095629505403E-2</v>
      </c>
      <c r="AB12">
        <f t="shared" ca="1" si="10"/>
        <v>-0.32018506113231232</v>
      </c>
      <c r="AC12">
        <f t="shared" ca="1" si="11"/>
        <v>8.7377507335659799E-2</v>
      </c>
    </row>
    <row r="13" spans="1:33">
      <c r="C13">
        <f t="shared" si="12"/>
        <v>12</v>
      </c>
      <c r="D13">
        <f t="shared" ca="1" si="2"/>
        <v>3.2875641178928445</v>
      </c>
      <c r="E13">
        <f t="shared" ca="1" si="2"/>
        <v>6.8592038395107391</v>
      </c>
      <c r="F13">
        <f t="shared" ca="1" si="2"/>
        <v>3.0564353186613258</v>
      </c>
      <c r="G13">
        <f t="shared" ca="1" si="2"/>
        <v>5.671177272548281</v>
      </c>
      <c r="H13">
        <f t="shared" ca="1" si="2"/>
        <v>4.8873573725864485</v>
      </c>
      <c r="I13">
        <f t="shared" ca="1" si="2"/>
        <v>6.4270329506964865</v>
      </c>
      <c r="J13">
        <f t="shared" ca="1" si="3"/>
        <v>5.1541733339405944</v>
      </c>
      <c r="K13">
        <f t="shared" ca="1" si="3"/>
        <v>6.4129353624057099</v>
      </c>
      <c r="L13">
        <f t="shared" ca="1" si="3"/>
        <v>4.8480349043262585</v>
      </c>
      <c r="M13">
        <f t="shared" ca="1" si="3"/>
        <v>3.0223586356006451</v>
      </c>
      <c r="N13">
        <f t="shared" ca="1" si="4"/>
        <v>0.69571166126760819</v>
      </c>
      <c r="O13">
        <f t="shared" ca="1" si="5"/>
        <v>9.1621822163127684E-2</v>
      </c>
      <c r="P13">
        <f t="shared" ca="1" si="6"/>
        <v>9.6108740870715863</v>
      </c>
      <c r="Q13">
        <f t="shared" ca="1" si="6"/>
        <v>8.6196782290929796</v>
      </c>
      <c r="R13">
        <f t="shared" ca="1" si="6"/>
        <v>11.861475630933539</v>
      </c>
      <c r="S13">
        <f t="shared" ca="1" si="6"/>
        <v>11.840991399611323</v>
      </c>
      <c r="T13">
        <f t="shared" ca="1" si="6"/>
        <v>8.6719992845095035</v>
      </c>
      <c r="U13">
        <f t="shared" ca="1" si="6"/>
        <v>10.390188569189476</v>
      </c>
      <c r="V13">
        <f t="shared" ca="1" si="7"/>
        <v>8.6184483797674112</v>
      </c>
      <c r="W13">
        <f t="shared" ca="1" si="7"/>
        <v>8.9206004766893976</v>
      </c>
      <c r="X13">
        <f t="shared" ca="1" si="7"/>
        <v>11.155288799847447</v>
      </c>
      <c r="Y13">
        <f t="shared" ca="1" si="7"/>
        <v>9.3983978489370532</v>
      </c>
      <c r="Z13">
        <f t="shared" ca="1" si="8"/>
        <v>0.99602081154904032</v>
      </c>
      <c r="AA13">
        <f t="shared" ca="1" si="9"/>
        <v>4.190069741757637E-2</v>
      </c>
      <c r="AB13">
        <f t="shared" ca="1" si="10"/>
        <v>-0.30030915028143207</v>
      </c>
      <c r="AC13">
        <f t="shared" ca="1" si="11"/>
        <v>0.10074833368632498</v>
      </c>
    </row>
    <row r="14" spans="1:33">
      <c r="C14">
        <f t="shared" si="12"/>
        <v>13</v>
      </c>
      <c r="D14">
        <f t="shared" ca="1" si="2"/>
        <v>6.9366782971847503</v>
      </c>
      <c r="E14">
        <f t="shared" ca="1" si="2"/>
        <v>4.8088891996758303</v>
      </c>
      <c r="F14">
        <f t="shared" ca="1" si="2"/>
        <v>5.0527783700118647</v>
      </c>
      <c r="G14">
        <f t="shared" ca="1" si="2"/>
        <v>4.1620709374400935</v>
      </c>
      <c r="H14">
        <f t="shared" ca="1" si="2"/>
        <v>3.2706788171413517</v>
      </c>
      <c r="I14">
        <f t="shared" ca="1" si="2"/>
        <v>3.2998517706641075</v>
      </c>
      <c r="J14">
        <f t="shared" ca="1" si="3"/>
        <v>3.4166229865393243</v>
      </c>
      <c r="K14">
        <f t="shared" ca="1" si="3"/>
        <v>4.8213974340225541</v>
      </c>
      <c r="L14">
        <f t="shared" ca="1" si="3"/>
        <v>4.5747772760350305</v>
      </c>
      <c r="M14">
        <f t="shared" ca="1" si="3"/>
        <v>5.9943072639097421</v>
      </c>
      <c r="N14">
        <f t="shared" ca="1" si="4"/>
        <v>0.66593777588719605</v>
      </c>
      <c r="O14">
        <f t="shared" ca="1" si="5"/>
        <v>8.1196459756708958E-2</v>
      </c>
      <c r="P14">
        <f t="shared" ca="1" si="6"/>
        <v>9.0001451511058033</v>
      </c>
      <c r="Q14">
        <f t="shared" ca="1" si="6"/>
        <v>9.8805966167724097</v>
      </c>
      <c r="R14">
        <f t="shared" ca="1" si="6"/>
        <v>10.307557699470426</v>
      </c>
      <c r="S14">
        <f t="shared" ca="1" si="6"/>
        <v>10.093283400631899</v>
      </c>
      <c r="T14">
        <f t="shared" ca="1" si="6"/>
        <v>9.4833683997079952</v>
      </c>
      <c r="U14">
        <f t="shared" ca="1" si="6"/>
        <v>11.502652583899891</v>
      </c>
      <c r="V14">
        <f t="shared" ca="1" si="7"/>
        <v>10.522726035102329</v>
      </c>
      <c r="W14">
        <f t="shared" ca="1" si="7"/>
        <v>11.022472584977228</v>
      </c>
      <c r="X14">
        <f t="shared" ca="1" si="7"/>
        <v>11.315254927101115</v>
      </c>
      <c r="Y14">
        <f t="shared" ca="1" si="7"/>
        <v>10.712226753030965</v>
      </c>
      <c r="Z14">
        <f t="shared" ca="1" si="8"/>
        <v>1.0163658678749181</v>
      </c>
      <c r="AA14">
        <f t="shared" ca="1" si="9"/>
        <v>2.4284699358704927E-2</v>
      </c>
      <c r="AB14">
        <f t="shared" ca="1" si="10"/>
        <v>-0.35042809198772207</v>
      </c>
      <c r="AC14">
        <f t="shared" ca="1" si="11"/>
        <v>8.4750290264786352E-2</v>
      </c>
    </row>
    <row r="15" spans="1:33">
      <c r="C15">
        <f t="shared" si="12"/>
        <v>14</v>
      </c>
      <c r="D15">
        <f t="shared" ca="1" si="2"/>
        <v>6.2488835221170511</v>
      </c>
      <c r="E15">
        <f t="shared" ca="1" si="2"/>
        <v>5.4670027672835246</v>
      </c>
      <c r="F15">
        <f t="shared" ca="1" si="2"/>
        <v>3.4321423240965321</v>
      </c>
      <c r="G15">
        <f t="shared" ca="1" si="2"/>
        <v>3.2355616057823684</v>
      </c>
      <c r="H15">
        <f t="shared" ca="1" si="2"/>
        <v>4.5610055359243562</v>
      </c>
      <c r="I15">
        <f t="shared" ca="1" si="2"/>
        <v>3.2831702385610382</v>
      </c>
      <c r="J15">
        <f t="shared" ca="1" si="3"/>
        <v>5.9047771608006441</v>
      </c>
      <c r="K15">
        <f t="shared" ca="1" si="3"/>
        <v>3.7809073062131109</v>
      </c>
      <c r="L15">
        <f t="shared" ca="1" si="3"/>
        <v>5.0508010810783839</v>
      </c>
      <c r="M15">
        <f t="shared" ca="1" si="3"/>
        <v>6.6546523394211228</v>
      </c>
      <c r="N15">
        <f t="shared" ca="1" si="4"/>
        <v>0.67777939434917944</v>
      </c>
      <c r="O15">
        <f t="shared" ca="1" si="5"/>
        <v>8.5640172676993587E-2</v>
      </c>
      <c r="P15">
        <f t="shared" ca="1" si="6"/>
        <v>11.124431478041673</v>
      </c>
      <c r="Q15">
        <f t="shared" ca="1" si="6"/>
        <v>11.399923137081085</v>
      </c>
      <c r="R15">
        <f t="shared" ca="1" si="6"/>
        <v>11.520149350066925</v>
      </c>
      <c r="S15">
        <f t="shared" ca="1" si="6"/>
        <v>10.260911033344533</v>
      </c>
      <c r="T15">
        <f t="shared" ca="1" si="6"/>
        <v>8.9382715960388364</v>
      </c>
      <c r="U15">
        <f t="shared" ca="1" si="6"/>
        <v>11.05761436983169</v>
      </c>
      <c r="V15">
        <f t="shared" ca="1" si="7"/>
        <v>10.572575885185266</v>
      </c>
      <c r="W15">
        <f t="shared" ca="1" si="7"/>
        <v>10.618589661309699</v>
      </c>
      <c r="X15">
        <f t="shared" ca="1" si="7"/>
        <v>8.8199185081366984</v>
      </c>
      <c r="Y15">
        <f t="shared" ca="1" si="7"/>
        <v>11.846343243003275</v>
      </c>
      <c r="Z15">
        <f t="shared" ca="1" si="8"/>
        <v>1.0259557072180332</v>
      </c>
      <c r="AA15">
        <f t="shared" ca="1" si="9"/>
        <v>3.071373034620057E-2</v>
      </c>
      <c r="AB15">
        <f t="shared" ca="1" si="10"/>
        <v>-0.3481763128688537</v>
      </c>
      <c r="AC15">
        <f t="shared" ca="1" si="11"/>
        <v>9.0981165127318533E-2</v>
      </c>
    </row>
    <row r="16" spans="1:33">
      <c r="C16">
        <f t="shared" si="12"/>
        <v>15</v>
      </c>
      <c r="D16">
        <f t="shared" ca="1" si="2"/>
        <v>6.822289393484958</v>
      </c>
      <c r="E16">
        <f t="shared" ca="1" si="2"/>
        <v>5.34850287462843</v>
      </c>
      <c r="F16">
        <f t="shared" ca="1" si="2"/>
        <v>6.3178644769925381</v>
      </c>
      <c r="G16">
        <f t="shared" ca="1" si="2"/>
        <v>3.3137185661135611</v>
      </c>
      <c r="H16">
        <f t="shared" ca="1" si="2"/>
        <v>5.2768967746113571</v>
      </c>
      <c r="I16">
        <f t="shared" ca="1" si="2"/>
        <v>3.9822591419176274</v>
      </c>
      <c r="J16">
        <f t="shared" ca="1" si="3"/>
        <v>6.5224335890914489</v>
      </c>
      <c r="K16">
        <f t="shared" ca="1" si="3"/>
        <v>5.0230517787287647</v>
      </c>
      <c r="L16">
        <f t="shared" ca="1" si="3"/>
        <v>6.2642220718645927</v>
      </c>
      <c r="M16">
        <f t="shared" ca="1" si="3"/>
        <v>5.6841799902880172</v>
      </c>
      <c r="N16">
        <f t="shared" ca="1" si="4"/>
        <v>0.73683789289456547</v>
      </c>
      <c r="O16">
        <f t="shared" ca="1" si="5"/>
        <v>6.5364051707446455E-2</v>
      </c>
      <c r="P16">
        <f t="shared" ca="1" si="6"/>
        <v>8.6323038776065193</v>
      </c>
      <c r="Q16">
        <f t="shared" ca="1" si="6"/>
        <v>9.8855644341061168</v>
      </c>
      <c r="R16">
        <f t="shared" ca="1" si="6"/>
        <v>9.1047149017590652</v>
      </c>
      <c r="S16">
        <f t="shared" ca="1" si="6"/>
        <v>10.165426459508915</v>
      </c>
      <c r="T16">
        <f t="shared" ca="1" si="6"/>
        <v>11.204773415343393</v>
      </c>
      <c r="U16">
        <f t="shared" ca="1" si="6"/>
        <v>9.028573302758554</v>
      </c>
      <c r="V16">
        <f t="shared" ca="1" si="7"/>
        <v>9.7314430754045471</v>
      </c>
      <c r="W16">
        <f t="shared" ca="1" si="7"/>
        <v>10.406794433171497</v>
      </c>
      <c r="X16">
        <f t="shared" ca="1" si="7"/>
        <v>8.3878982842698431</v>
      </c>
      <c r="Y16">
        <f t="shared" ca="1" si="7"/>
        <v>8.6880906995311289</v>
      </c>
      <c r="Z16">
        <f t="shared" ca="1" si="8"/>
        <v>0.97879924421052267</v>
      </c>
      <c r="AA16">
        <f t="shared" ca="1" si="9"/>
        <v>3.0099478951962955E-2</v>
      </c>
      <c r="AB16">
        <f t="shared" ca="1" si="10"/>
        <v>-0.24196135131595728</v>
      </c>
      <c r="AC16">
        <f t="shared" ca="1" si="11"/>
        <v>7.1961363861404087E-2</v>
      </c>
    </row>
    <row r="17" spans="3:29">
      <c r="D17" t="s">
        <v>11</v>
      </c>
      <c r="E17" t="s">
        <v>12</v>
      </c>
      <c r="F17" t="s">
        <v>13</v>
      </c>
      <c r="G17" t="s">
        <v>17</v>
      </c>
      <c r="H17" t="s">
        <v>18</v>
      </c>
      <c r="I17" t="s">
        <v>19</v>
      </c>
      <c r="J17" t="s">
        <v>20</v>
      </c>
      <c r="K17" t="s">
        <v>21</v>
      </c>
      <c r="L17" t="s">
        <v>22</v>
      </c>
      <c r="M17" t="s">
        <v>23</v>
      </c>
      <c r="N17" t="s">
        <v>4</v>
      </c>
      <c r="O17" t="s">
        <v>31</v>
      </c>
      <c r="P17" t="s">
        <v>14</v>
      </c>
      <c r="Q17" t="s">
        <v>15</v>
      </c>
      <c r="R17" t="s">
        <v>16</v>
      </c>
      <c r="S17" t="s">
        <v>24</v>
      </c>
      <c r="T17" t="s">
        <v>25</v>
      </c>
      <c r="U17" t="s">
        <v>26</v>
      </c>
      <c r="V17" t="s">
        <v>27</v>
      </c>
      <c r="W17" t="s">
        <v>28</v>
      </c>
      <c r="X17" t="s">
        <v>29</v>
      </c>
      <c r="Y17" t="s">
        <v>30</v>
      </c>
      <c r="Z17" t="s">
        <v>10</v>
      </c>
      <c r="AA17" t="s">
        <v>32</v>
      </c>
      <c r="AB17" t="s">
        <v>33</v>
      </c>
      <c r="AC17" t="s">
        <v>34</v>
      </c>
    </row>
    <row r="18" spans="3:29">
      <c r="C18" t="s">
        <v>75</v>
      </c>
      <c r="D18">
        <f t="shared" ref="D18:AC18" ca="1" si="13">AVERAGE(D2:D16)</f>
        <v>4.846837605773394</v>
      </c>
      <c r="E18">
        <f t="shared" ca="1" si="13"/>
        <v>4.8885211938248236</v>
      </c>
      <c r="F18">
        <f t="shared" ca="1" si="13"/>
        <v>4.4456684403053783</v>
      </c>
      <c r="G18">
        <f t="shared" ca="1" si="13"/>
        <v>4.937657493962389</v>
      </c>
      <c r="H18">
        <f t="shared" ca="1" si="13"/>
        <v>4.7640697816131707</v>
      </c>
      <c r="I18">
        <f t="shared" ca="1" si="13"/>
        <v>5.137079064382708</v>
      </c>
      <c r="J18">
        <f t="shared" ca="1" si="13"/>
        <v>5.3844412818301075</v>
      </c>
      <c r="K18">
        <f t="shared" ca="1" si="13"/>
        <v>5.1918088755238276</v>
      </c>
      <c r="L18">
        <f t="shared" ca="1" si="13"/>
        <v>5.0727434870589434</v>
      </c>
      <c r="M18">
        <f t="shared" ca="1" si="13"/>
        <v>5.1018875968578081</v>
      </c>
      <c r="N18">
        <f t="shared" ca="1" si="13"/>
        <v>0.69604863202031331</v>
      </c>
      <c r="O18">
        <f t="shared" ca="1" si="13"/>
        <v>7.6054376183173608E-2</v>
      </c>
      <c r="P18">
        <f t="shared" ca="1" si="13"/>
        <v>10.097078481986134</v>
      </c>
      <c r="Q18">
        <f t="shared" ca="1" si="13"/>
        <v>9.8558235741610201</v>
      </c>
      <c r="R18">
        <f t="shared" ca="1" si="13"/>
        <v>10.11412378672884</v>
      </c>
      <c r="S18">
        <f t="shared" ca="1" si="13"/>
        <v>10.540188645353156</v>
      </c>
      <c r="T18">
        <f t="shared" ca="1" si="13"/>
        <v>9.6149458277390547</v>
      </c>
      <c r="U18">
        <f t="shared" ca="1" si="13"/>
        <v>10.311644851321509</v>
      </c>
      <c r="V18">
        <f t="shared" ca="1" si="13"/>
        <v>9.9941349158888748</v>
      </c>
      <c r="W18">
        <f t="shared" ca="1" si="13"/>
        <v>10.000883675707524</v>
      </c>
      <c r="X18">
        <f t="shared" ca="1" si="13"/>
        <v>9.5296718113286598</v>
      </c>
      <c r="Y18">
        <f t="shared" ca="1" si="13"/>
        <v>10.002695832705879</v>
      </c>
      <c r="Z18">
        <f t="shared" ca="1" si="13"/>
        <v>0.99986361961131698</v>
      </c>
      <c r="AA18">
        <f t="shared" ca="1" si="13"/>
        <v>3.5709729425185202E-2</v>
      </c>
      <c r="AB18">
        <f t="shared" ca="1" si="13"/>
        <v>-0.30381498759100367</v>
      </c>
      <c r="AC18">
        <f t="shared" ca="1" si="13"/>
        <v>8.4474813446132904E-2</v>
      </c>
    </row>
    <row r="19" spans="3:29">
      <c r="C19" t="s">
        <v>76</v>
      </c>
      <c r="D19">
        <f t="shared" ref="D19:AC19" ca="1" si="14">_xlfn.STDEV.S(D2:D16)</f>
        <v>1.3486931720346567</v>
      </c>
      <c r="E19">
        <f t="shared" ca="1" si="14"/>
        <v>1.3310061884224254</v>
      </c>
      <c r="F19">
        <f t="shared" ca="1" si="14"/>
        <v>1.121692921077353</v>
      </c>
      <c r="G19">
        <f t="shared" ca="1" si="14"/>
        <v>1.2361341638320946</v>
      </c>
      <c r="H19">
        <f t="shared" ca="1" si="14"/>
        <v>1.1594342926097074</v>
      </c>
      <c r="I19">
        <f t="shared" ca="1" si="14"/>
        <v>1.2743162278604332</v>
      </c>
      <c r="J19">
        <f t="shared" ca="1" si="14"/>
        <v>1.133936255397384</v>
      </c>
      <c r="K19">
        <f t="shared" ca="1" si="14"/>
        <v>1.1323208057521985</v>
      </c>
      <c r="L19">
        <f t="shared" ca="1" si="14"/>
        <v>1.0224354622961465</v>
      </c>
      <c r="M19">
        <f t="shared" ca="1" si="14"/>
        <v>1.1993480297219399</v>
      </c>
      <c r="N19">
        <f t="shared" ca="1" si="14"/>
        <v>2.920749562107525E-2</v>
      </c>
      <c r="O19">
        <f t="shared" ca="1" si="14"/>
        <v>1.033732748338289E-2</v>
      </c>
      <c r="P19">
        <f t="shared" ca="1" si="14"/>
        <v>1.362832396906394</v>
      </c>
      <c r="Q19">
        <f t="shared" ca="1" si="14"/>
        <v>1.2047125846370605</v>
      </c>
      <c r="R19">
        <f t="shared" ca="1" si="14"/>
        <v>1.1998100368974067</v>
      </c>
      <c r="S19">
        <f t="shared" ca="1" si="14"/>
        <v>1.0985055348797164</v>
      </c>
      <c r="T19">
        <f t="shared" ca="1" si="14"/>
        <v>1.2348768770903777</v>
      </c>
      <c r="U19">
        <f t="shared" ca="1" si="14"/>
        <v>0.94764103658615795</v>
      </c>
      <c r="V19">
        <f t="shared" ca="1" si="14"/>
        <v>1.0159332747493577</v>
      </c>
      <c r="W19">
        <f t="shared" ca="1" si="14"/>
        <v>0.91669104515926503</v>
      </c>
      <c r="X19">
        <f t="shared" ca="1" si="14"/>
        <v>1.2370990224688245</v>
      </c>
      <c r="Y19">
        <f t="shared" ca="1" si="14"/>
        <v>1.3990701372363581</v>
      </c>
      <c r="Z19">
        <f t="shared" ca="1" si="14"/>
        <v>1.9355117529877581E-2</v>
      </c>
      <c r="AA19">
        <f t="shared" ca="1" si="14"/>
        <v>8.0612877941164257E-3</v>
      </c>
      <c r="AB19">
        <f t="shared" ca="1" si="14"/>
        <v>4.0573153332672321E-2</v>
      </c>
      <c r="AC19">
        <f t="shared" ca="1" si="14"/>
        <v>9.4782001292658506E-3</v>
      </c>
    </row>
  </sheetData>
  <phoneticPr fontId="1"/>
  <pageMargins left="0.7" right="0.7" top="0.75" bottom="0.75" header="0.3" footer="0.3"/>
  <drawing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1CCA8-F38E-1D42-A9D1-C3D07014E8FF}">
  <dimension ref="A1:BU19"/>
  <sheetViews>
    <sheetView workbookViewId="0">
      <selection activeCell="BX39" sqref="BX39"/>
    </sheetView>
  </sheetViews>
  <sheetFormatPr baseColWidth="10" defaultRowHeight="20"/>
  <cols>
    <col min="6" max="32" width="0" hidden="1" customWidth="1"/>
    <col min="38" max="64" width="0" hidden="1" customWidth="1"/>
  </cols>
  <sheetData>
    <row r="1" spans="1:73">
      <c r="A1" t="s">
        <v>5</v>
      </c>
      <c r="C1" t="s">
        <v>3</v>
      </c>
      <c r="D1" t="s">
        <v>11</v>
      </c>
      <c r="E1" t="s">
        <v>12</v>
      </c>
      <c r="F1" t="s">
        <v>13</v>
      </c>
      <c r="G1" t="s">
        <v>17</v>
      </c>
      <c r="H1" t="s">
        <v>18</v>
      </c>
      <c r="I1" t="s">
        <v>19</v>
      </c>
      <c r="J1" t="s">
        <v>20</v>
      </c>
      <c r="K1" t="s">
        <v>21</v>
      </c>
      <c r="L1" t="s">
        <v>22</v>
      </c>
      <c r="M1" t="s">
        <v>23</v>
      </c>
      <c r="N1" t="s">
        <v>35</v>
      </c>
      <c r="O1" t="s">
        <v>36</v>
      </c>
      <c r="P1" t="s">
        <v>37</v>
      </c>
      <c r="Q1" t="s">
        <v>38</v>
      </c>
      <c r="R1" t="s">
        <v>39</v>
      </c>
      <c r="S1" t="s">
        <v>40</v>
      </c>
      <c r="T1" t="s">
        <v>41</v>
      </c>
      <c r="U1" t="s">
        <v>42</v>
      </c>
      <c r="V1" t="s">
        <v>43</v>
      </c>
      <c r="W1" t="s">
        <v>44</v>
      </c>
      <c r="X1" t="s">
        <v>45</v>
      </c>
      <c r="Y1" t="s">
        <v>46</v>
      </c>
      <c r="Z1" t="s">
        <v>47</v>
      </c>
      <c r="AA1" t="s">
        <v>48</v>
      </c>
      <c r="AB1" t="s">
        <v>49</v>
      </c>
      <c r="AC1" t="s">
        <v>50</v>
      </c>
      <c r="AD1" t="s">
        <v>51</v>
      </c>
      <c r="AE1" t="s">
        <v>52</v>
      </c>
      <c r="AF1" t="s">
        <v>53</v>
      </c>
      <c r="AG1" t="s">
        <v>54</v>
      </c>
      <c r="AH1" t="s">
        <v>4</v>
      </c>
      <c r="AI1" t="s">
        <v>31</v>
      </c>
      <c r="AJ1" t="s">
        <v>14</v>
      </c>
      <c r="AK1" t="s">
        <v>15</v>
      </c>
      <c r="AL1" t="s">
        <v>16</v>
      </c>
      <c r="AM1" t="s">
        <v>24</v>
      </c>
      <c r="AN1" t="s">
        <v>25</v>
      </c>
      <c r="AO1" t="s">
        <v>26</v>
      </c>
      <c r="AP1" t="s">
        <v>27</v>
      </c>
      <c r="AQ1" t="s">
        <v>28</v>
      </c>
      <c r="AR1" t="s">
        <v>29</v>
      </c>
      <c r="AS1" t="s">
        <v>30</v>
      </c>
      <c r="AT1" t="s">
        <v>55</v>
      </c>
      <c r="AU1" t="s">
        <v>56</v>
      </c>
      <c r="AV1" t="s">
        <v>57</v>
      </c>
      <c r="AW1" t="s">
        <v>58</v>
      </c>
      <c r="AX1" t="s">
        <v>59</v>
      </c>
      <c r="AY1" t="s">
        <v>60</v>
      </c>
      <c r="AZ1" t="s">
        <v>61</v>
      </c>
      <c r="BA1" t="s">
        <v>62</v>
      </c>
      <c r="BB1" t="s">
        <v>63</v>
      </c>
      <c r="BC1" t="s">
        <v>64</v>
      </c>
      <c r="BD1" t="s">
        <v>65</v>
      </c>
      <c r="BE1" t="s">
        <v>66</v>
      </c>
      <c r="BF1" t="s">
        <v>67</v>
      </c>
      <c r="BG1" t="s">
        <v>68</v>
      </c>
      <c r="BH1" t="s">
        <v>69</v>
      </c>
      <c r="BI1" t="s">
        <v>70</v>
      </c>
      <c r="BJ1" t="s">
        <v>71</v>
      </c>
      <c r="BK1" t="s">
        <v>72</v>
      </c>
      <c r="BL1" t="s">
        <v>73</v>
      </c>
      <c r="BM1" t="s">
        <v>74</v>
      </c>
      <c r="BN1" t="s">
        <v>10</v>
      </c>
      <c r="BO1" t="s">
        <v>32</v>
      </c>
      <c r="BP1" t="s">
        <v>33</v>
      </c>
      <c r="BQ1" t="s">
        <v>34</v>
      </c>
    </row>
    <row r="2" spans="1:73">
      <c r="A2" t="s">
        <v>6</v>
      </c>
      <c r="B2">
        <v>3</v>
      </c>
      <c r="C2">
        <v>1</v>
      </c>
      <c r="D2">
        <f t="shared" ref="D2:S16" ca="1" si="0">RAND()*($B$3-$B$2)+$B$2</f>
        <v>3.0450320429134146</v>
      </c>
      <c r="E2">
        <f t="shared" ca="1" si="0"/>
        <v>3.9114626267903314</v>
      </c>
      <c r="F2">
        <f t="shared" ca="1" si="0"/>
        <v>3.6661940883795503</v>
      </c>
      <c r="G2">
        <f t="shared" ca="1" si="0"/>
        <v>5.4708129023443721</v>
      </c>
      <c r="H2">
        <f t="shared" ca="1" si="0"/>
        <v>5.0326687899354274</v>
      </c>
      <c r="I2">
        <f t="shared" ca="1" si="0"/>
        <v>6.3856561740483091</v>
      </c>
      <c r="J2">
        <f t="shared" ca="1" si="0"/>
        <v>4.8549755646487576</v>
      </c>
      <c r="K2">
        <f t="shared" ca="1" si="0"/>
        <v>6.4678041839386484</v>
      </c>
      <c r="L2">
        <f t="shared" ca="1" si="0"/>
        <v>4.9794721743193371</v>
      </c>
      <c r="M2">
        <f t="shared" ca="1" si="0"/>
        <v>6.9217911813273272</v>
      </c>
      <c r="N2">
        <f t="shared" ca="1" si="0"/>
        <v>5.7354058844208433</v>
      </c>
      <c r="O2">
        <f t="shared" ca="1" si="0"/>
        <v>3.6996617930310012</v>
      </c>
      <c r="P2">
        <f t="shared" ca="1" si="0"/>
        <v>4.7390208104538765</v>
      </c>
      <c r="Q2">
        <f t="shared" ca="1" si="0"/>
        <v>4.0673211894264085</v>
      </c>
      <c r="R2">
        <f t="shared" ca="1" si="0"/>
        <v>6.5544825834644298</v>
      </c>
      <c r="S2">
        <f t="shared" ca="1" si="0"/>
        <v>5.8495546294272227</v>
      </c>
      <c r="T2">
        <f t="shared" ref="P2:AG16" ca="1" si="1">RAND()*($B$3-$B$2)+$B$2</f>
        <v>4.0467659010257391</v>
      </c>
      <c r="U2">
        <f t="shared" ca="1" si="1"/>
        <v>5.554367404154366</v>
      </c>
      <c r="V2">
        <f t="shared" ca="1" si="1"/>
        <v>4.995112332610149</v>
      </c>
      <c r="W2">
        <f t="shared" ca="1" si="1"/>
        <v>3.9368124672809071</v>
      </c>
      <c r="X2">
        <f t="shared" ca="1" si="1"/>
        <v>3.1868201607378235</v>
      </c>
      <c r="Y2">
        <f t="shared" ca="1" si="1"/>
        <v>3.0788160086040097</v>
      </c>
      <c r="Z2">
        <f t="shared" ca="1" si="1"/>
        <v>3.4489814327220158</v>
      </c>
      <c r="AA2">
        <f t="shared" ca="1" si="1"/>
        <v>6.547250392066549</v>
      </c>
      <c r="AB2">
        <f t="shared" ca="1" si="1"/>
        <v>4.0724056381750646</v>
      </c>
      <c r="AC2">
        <f t="shared" ca="1" si="1"/>
        <v>3.8164132792824295</v>
      </c>
      <c r="AD2">
        <f t="shared" ca="1" si="1"/>
        <v>5.1701934604233344</v>
      </c>
      <c r="AE2">
        <f t="shared" ca="1" si="1"/>
        <v>4.0784729147583132</v>
      </c>
      <c r="AF2">
        <f t="shared" ca="1" si="1"/>
        <v>3.1985366943186508</v>
      </c>
      <c r="AG2">
        <f t="shared" ca="1" si="1"/>
        <v>4.6401267555582812</v>
      </c>
      <c r="AH2">
        <f ca="1">LOG(AVERAGE(D2:AG2))</f>
        <v>0.67256698581739083</v>
      </c>
      <c r="AI2">
        <f ca="1">1/AVERAGE(D2:AG2)*_xlfn.STDEV.S(D2:AG2)/SQRT(30)</f>
        <v>4.507721216679101E-2</v>
      </c>
      <c r="AJ2">
        <f t="shared" ref="AJ2:BA16" ca="1" si="2">RAND()*($B$6-$B$5)+$B$5</f>
        <v>11.179790232807324</v>
      </c>
      <c r="AK2">
        <f t="shared" ca="1" si="2"/>
        <v>10.963258065579893</v>
      </c>
      <c r="AL2">
        <f t="shared" ca="1" si="2"/>
        <v>8.1731200248587328</v>
      </c>
      <c r="AM2">
        <f t="shared" ca="1" si="2"/>
        <v>8.0763609481643144</v>
      </c>
      <c r="AN2">
        <f t="shared" ca="1" si="2"/>
        <v>8.6396845907491837</v>
      </c>
      <c r="AO2">
        <f t="shared" ca="1" si="2"/>
        <v>8.3679255307431841</v>
      </c>
      <c r="AP2">
        <f t="shared" ca="1" si="2"/>
        <v>10.50603444297569</v>
      </c>
      <c r="AQ2">
        <f t="shared" ca="1" si="2"/>
        <v>10.889318392539227</v>
      </c>
      <c r="AR2">
        <f t="shared" ca="1" si="2"/>
        <v>9.0887900116002491</v>
      </c>
      <c r="AS2">
        <f t="shared" ca="1" si="2"/>
        <v>10.861406893172889</v>
      </c>
      <c r="AT2">
        <f t="shared" ca="1" si="2"/>
        <v>8.9903426901073651</v>
      </c>
      <c r="AU2">
        <f t="shared" ca="1" si="2"/>
        <v>9.3035817483159295</v>
      </c>
      <c r="AV2">
        <f t="shared" ca="1" si="2"/>
        <v>11.1142804005428</v>
      </c>
      <c r="AW2">
        <f t="shared" ca="1" si="2"/>
        <v>8.1267124271077797</v>
      </c>
      <c r="AX2">
        <f t="shared" ca="1" si="2"/>
        <v>8.5393421033603527</v>
      </c>
      <c r="AY2">
        <f t="shared" ca="1" si="2"/>
        <v>11.261470899829821</v>
      </c>
      <c r="AZ2">
        <f t="shared" ref="AT2:AZ16" ca="1" si="3">RAND()*($B$6-$B$5)+$B$5</f>
        <v>9.9467550476535429</v>
      </c>
      <c r="BA2">
        <f t="shared" ca="1" si="2"/>
        <v>9.5488469882819818</v>
      </c>
      <c r="BB2">
        <f t="shared" ref="BA2:BM16" ca="1" si="4">RAND()*($B$6-$B$5)+$B$5</f>
        <v>8.9505202848673235</v>
      </c>
      <c r="BC2">
        <f t="shared" ca="1" si="4"/>
        <v>10.892081678255721</v>
      </c>
      <c r="BD2">
        <f t="shared" ca="1" si="4"/>
        <v>10.036580824360403</v>
      </c>
      <c r="BE2">
        <f t="shared" ca="1" si="4"/>
        <v>11.497338175801794</v>
      </c>
      <c r="BF2">
        <f t="shared" ca="1" si="4"/>
        <v>8.904871680909956</v>
      </c>
      <c r="BG2">
        <f t="shared" ca="1" si="4"/>
        <v>8.2796748643024998</v>
      </c>
      <c r="BH2">
        <f t="shared" ca="1" si="4"/>
        <v>8.4960574627890377</v>
      </c>
      <c r="BI2">
        <f t="shared" ca="1" si="4"/>
        <v>8.3222872305757036</v>
      </c>
      <c r="BJ2">
        <f t="shared" ca="1" si="4"/>
        <v>10.007701171151004</v>
      </c>
      <c r="BK2">
        <f t="shared" ca="1" si="4"/>
        <v>10.738006513439451</v>
      </c>
      <c r="BL2">
        <f t="shared" ca="1" si="4"/>
        <v>8.7656101228454943</v>
      </c>
      <c r="BM2">
        <f t="shared" ca="1" si="4"/>
        <v>11.564097721040804</v>
      </c>
      <c r="BN2">
        <f ca="1">LOG(AVERAGE(AJ2:BM2))</f>
        <v>0.9853244368301376</v>
      </c>
      <c r="BO2">
        <f ca="1">1/AVERAGE(AJ2:BM2)*_xlfn.STDEV.S(AJ2:BM2)/SQRT(30)</f>
        <v>2.2524768284456379E-2</v>
      </c>
      <c r="BP2">
        <f ca="1">LOG(AVERAGE(D2:AG2)/AVERAGE(AJ2:BM2))</f>
        <v>-0.31275745101274682</v>
      </c>
      <c r="BQ2">
        <f ca="1">SQRT(AI2^2+BO2^2)</f>
        <v>5.039166838871624E-2</v>
      </c>
    </row>
    <row r="3" spans="1:73">
      <c r="A3" t="s">
        <v>7</v>
      </c>
      <c r="B3">
        <v>7</v>
      </c>
      <c r="C3">
        <f>C2+1</f>
        <v>2</v>
      </c>
      <c r="D3">
        <f t="shared" ca="1" si="0"/>
        <v>4.5020070361538522</v>
      </c>
      <c r="E3">
        <f t="shared" ca="1" si="0"/>
        <v>3.8107302611233389</v>
      </c>
      <c r="F3">
        <f t="shared" ca="1" si="0"/>
        <v>5.0564784494072512</v>
      </c>
      <c r="G3">
        <f t="shared" ca="1" si="0"/>
        <v>6.1313398186877421</v>
      </c>
      <c r="H3">
        <f t="shared" ca="1" si="0"/>
        <v>4.8338578257389297</v>
      </c>
      <c r="I3">
        <f t="shared" ca="1" si="0"/>
        <v>4.2071264683534011</v>
      </c>
      <c r="J3">
        <f t="shared" ca="1" si="0"/>
        <v>4.5103961858289239</v>
      </c>
      <c r="K3">
        <f t="shared" ca="1" si="0"/>
        <v>6.9919823517013597</v>
      </c>
      <c r="L3">
        <f t="shared" ca="1" si="0"/>
        <v>5.9701351491290042</v>
      </c>
      <c r="M3">
        <f t="shared" ca="1" si="0"/>
        <v>6.2571184382762315</v>
      </c>
      <c r="N3">
        <f t="shared" ca="1" si="0"/>
        <v>4.1793028238046137</v>
      </c>
      <c r="O3">
        <f t="shared" ca="1" si="0"/>
        <v>3.9240516354488175</v>
      </c>
      <c r="P3">
        <f t="shared" ca="1" si="1"/>
        <v>6.6599487135983093</v>
      </c>
      <c r="Q3">
        <f t="shared" ca="1" si="1"/>
        <v>5.1192200841543514</v>
      </c>
      <c r="R3">
        <f t="shared" ca="1" si="1"/>
        <v>5.7067027182268433</v>
      </c>
      <c r="S3">
        <f t="shared" ca="1" si="1"/>
        <v>6.5657090840053947</v>
      </c>
      <c r="T3">
        <f t="shared" ca="1" si="1"/>
        <v>4.9347417674692693</v>
      </c>
      <c r="U3">
        <f t="shared" ca="1" si="1"/>
        <v>4.9791212219558734</v>
      </c>
      <c r="V3">
        <f t="shared" ca="1" si="1"/>
        <v>4.6053304028672617</v>
      </c>
      <c r="W3">
        <f t="shared" ca="1" si="1"/>
        <v>4.4916597564398737</v>
      </c>
      <c r="X3">
        <f t="shared" ca="1" si="1"/>
        <v>6.2981053987132469</v>
      </c>
      <c r="Y3">
        <f t="shared" ca="1" si="1"/>
        <v>6.1683741023698957</v>
      </c>
      <c r="Z3">
        <f t="shared" ca="1" si="1"/>
        <v>3.0106427603137473</v>
      </c>
      <c r="AA3">
        <f t="shared" ca="1" si="1"/>
        <v>3.1925659868181651</v>
      </c>
      <c r="AB3">
        <f t="shared" ca="1" si="1"/>
        <v>4.7337551035659606</v>
      </c>
      <c r="AC3">
        <f t="shared" ca="1" si="1"/>
        <v>3.7684322706159281</v>
      </c>
      <c r="AD3">
        <f t="shared" ca="1" si="1"/>
        <v>5.7951199292392168</v>
      </c>
      <c r="AE3">
        <f t="shared" ca="1" si="1"/>
        <v>5.9109868325556558</v>
      </c>
      <c r="AF3">
        <f t="shared" ca="1" si="1"/>
        <v>5.4825129090388964</v>
      </c>
      <c r="AG3">
        <f t="shared" ca="1" si="1"/>
        <v>4.1877851066494003</v>
      </c>
      <c r="AH3">
        <f t="shared" ref="AH3:AH16" ca="1" si="5">LOG(AVERAGE(D3:AG3))</f>
        <v>0.70468016058979255</v>
      </c>
      <c r="AI3">
        <f t="shared" ref="AI3:AI16" ca="1" si="6">1/AVERAGE(D3:AG3)*_xlfn.STDEV.S(D3:AG3)/SQRT(30)</f>
        <v>3.8084248212734075E-2</v>
      </c>
      <c r="AJ3">
        <f t="shared" ca="1" si="2"/>
        <v>11.675146212137877</v>
      </c>
      <c r="AK3">
        <f t="shared" ca="1" si="2"/>
        <v>9.9162223604919344</v>
      </c>
      <c r="AL3">
        <f t="shared" ca="1" si="2"/>
        <v>11.753024415341619</v>
      </c>
      <c r="AM3">
        <f t="shared" ca="1" si="2"/>
        <v>10.645276538333329</v>
      </c>
      <c r="AN3">
        <f t="shared" ca="1" si="2"/>
        <v>8.7546249807839978</v>
      </c>
      <c r="AO3">
        <f t="shared" ca="1" si="2"/>
        <v>9.2877028621341946</v>
      </c>
      <c r="AP3">
        <f t="shared" ca="1" si="2"/>
        <v>8.8703009855196164</v>
      </c>
      <c r="AQ3">
        <f t="shared" ca="1" si="2"/>
        <v>8.1381687385854491</v>
      </c>
      <c r="AR3">
        <f t="shared" ca="1" si="2"/>
        <v>8.61935750311428</v>
      </c>
      <c r="AS3">
        <f t="shared" ca="1" si="2"/>
        <v>9.2383605679794716</v>
      </c>
      <c r="AT3">
        <f t="shared" ca="1" si="3"/>
        <v>11.741066851014903</v>
      </c>
      <c r="AU3">
        <f t="shared" ca="1" si="3"/>
        <v>11.62843331547386</v>
      </c>
      <c r="AV3">
        <f t="shared" ca="1" si="3"/>
        <v>10.602545120999096</v>
      </c>
      <c r="AW3">
        <f t="shared" ca="1" si="3"/>
        <v>9.8004352680020066</v>
      </c>
      <c r="AX3">
        <f t="shared" ca="1" si="3"/>
        <v>11.6673627485936</v>
      </c>
      <c r="AY3">
        <f t="shared" ca="1" si="3"/>
        <v>11.23430598959655</v>
      </c>
      <c r="AZ3">
        <f t="shared" ca="1" si="3"/>
        <v>8.3379322307032417</v>
      </c>
      <c r="BA3">
        <f t="shared" ca="1" si="4"/>
        <v>9.306109130437223</v>
      </c>
      <c r="BB3">
        <f t="shared" ca="1" si="4"/>
        <v>10.019201201392667</v>
      </c>
      <c r="BC3">
        <f t="shared" ca="1" si="4"/>
        <v>9.0492117118260484</v>
      </c>
      <c r="BD3">
        <f t="shared" ca="1" si="4"/>
        <v>10.161010681346196</v>
      </c>
      <c r="BE3">
        <f t="shared" ca="1" si="4"/>
        <v>9.1209059190680151</v>
      </c>
      <c r="BF3">
        <f t="shared" ca="1" si="4"/>
        <v>8.9735732458595923</v>
      </c>
      <c r="BG3">
        <f t="shared" ca="1" si="4"/>
        <v>11.636248360677653</v>
      </c>
      <c r="BH3">
        <f t="shared" ca="1" si="4"/>
        <v>11.279537648044368</v>
      </c>
      <c r="BI3">
        <f t="shared" ca="1" si="4"/>
        <v>8.8780114089215996</v>
      </c>
      <c r="BJ3">
        <f t="shared" ca="1" si="4"/>
        <v>11.282773859899493</v>
      </c>
      <c r="BK3">
        <f t="shared" ca="1" si="4"/>
        <v>8.6584169534385982</v>
      </c>
      <c r="BL3">
        <f t="shared" ca="1" si="4"/>
        <v>11.182904438557795</v>
      </c>
      <c r="BM3">
        <f t="shared" ca="1" si="4"/>
        <v>10.183802785799235</v>
      </c>
      <c r="BN3">
        <f t="shared" ref="BN3:BN16" ca="1" si="7">LOG(AVERAGE(AJ3:BM3))</f>
        <v>1.002370519557042</v>
      </c>
      <c r="BO3">
        <f t="shared" ref="BO3:BO16" ca="1" si="8">1/AVERAGE(AJ3:BM3)*_xlfn.STDEV.S(AJ3:BM3)/SQRT(30)</f>
        <v>2.1940946113515249E-2</v>
      </c>
      <c r="BP3">
        <f t="shared" ref="BP3:BP16" ca="1" si="9">LOG(AVERAGE(D3:AG3)/AVERAGE(AJ3:BM3))</f>
        <v>-0.29769035896724944</v>
      </c>
      <c r="BQ3">
        <f t="shared" ref="BQ3:BQ16" ca="1" si="10">SQRT(AI3^2+BO3^2)</f>
        <v>4.395241834399239E-2</v>
      </c>
      <c r="BU3" s="1" t="s">
        <v>81</v>
      </c>
    </row>
    <row r="4" spans="1:73">
      <c r="C4">
        <f t="shared" ref="C4:C16" si="11">C3+1</f>
        <v>3</v>
      </c>
      <c r="D4">
        <f t="shared" ca="1" si="0"/>
        <v>4.8769040702753692</v>
      </c>
      <c r="E4">
        <f t="shared" ca="1" si="0"/>
        <v>5.9839466192506112</v>
      </c>
      <c r="F4">
        <f t="shared" ca="1" si="0"/>
        <v>4.7597593987461337</v>
      </c>
      <c r="G4">
        <f t="shared" ca="1" si="0"/>
        <v>6.9867378279763397</v>
      </c>
      <c r="H4">
        <f t="shared" ca="1" si="0"/>
        <v>5.7721186262659128</v>
      </c>
      <c r="I4">
        <f t="shared" ca="1" si="0"/>
        <v>5.9323951950745624</v>
      </c>
      <c r="J4">
        <f t="shared" ca="1" si="0"/>
        <v>4.4139351848139334</v>
      </c>
      <c r="K4">
        <f t="shared" ca="1" si="0"/>
        <v>3.7501929328632682</v>
      </c>
      <c r="L4">
        <f t="shared" ca="1" si="0"/>
        <v>6.0258893655423478</v>
      </c>
      <c r="M4">
        <f t="shared" ca="1" si="0"/>
        <v>4.6852230771322354</v>
      </c>
      <c r="N4">
        <f t="shared" ca="1" si="0"/>
        <v>5.1666094121237869</v>
      </c>
      <c r="O4">
        <f t="shared" ca="1" si="0"/>
        <v>4.1675903309430682</v>
      </c>
      <c r="P4">
        <f t="shared" ca="1" si="1"/>
        <v>4.6345885887192626</v>
      </c>
      <c r="Q4">
        <f t="shared" ca="1" si="1"/>
        <v>4.5016931799118183</v>
      </c>
      <c r="R4">
        <f t="shared" ca="1" si="1"/>
        <v>6.0957424234193578</v>
      </c>
      <c r="S4">
        <f t="shared" ca="1" si="1"/>
        <v>6.2871039431700355</v>
      </c>
      <c r="T4">
        <f t="shared" ca="1" si="1"/>
        <v>4.8728042116794361</v>
      </c>
      <c r="U4">
        <f t="shared" ca="1" si="1"/>
        <v>3.3508205666025299</v>
      </c>
      <c r="V4">
        <f t="shared" ca="1" si="1"/>
        <v>6.7531838783219129</v>
      </c>
      <c r="W4">
        <f t="shared" ca="1" si="1"/>
        <v>5.5495611320040883</v>
      </c>
      <c r="X4">
        <f t="shared" ca="1" si="1"/>
        <v>4.3955857335937125</v>
      </c>
      <c r="Y4">
        <f t="shared" ca="1" si="1"/>
        <v>3.5738330582533786</v>
      </c>
      <c r="Z4">
        <f t="shared" ca="1" si="1"/>
        <v>6.9356990350671079</v>
      </c>
      <c r="AA4">
        <f t="shared" ca="1" si="1"/>
        <v>6.4998362896578143</v>
      </c>
      <c r="AB4">
        <f t="shared" ca="1" si="1"/>
        <v>3.4001745289525909</v>
      </c>
      <c r="AC4">
        <f t="shared" ca="1" si="1"/>
        <v>6.6147418234443904</v>
      </c>
      <c r="AD4">
        <f t="shared" ca="1" si="1"/>
        <v>5.9757243316563926</v>
      </c>
      <c r="AE4">
        <f t="shared" ca="1" si="1"/>
        <v>3.324514485965504</v>
      </c>
      <c r="AF4">
        <f t="shared" ca="1" si="1"/>
        <v>4.2410601237916303</v>
      </c>
      <c r="AG4">
        <f t="shared" ca="1" si="1"/>
        <v>5.2117478326526028</v>
      </c>
      <c r="AH4">
        <f t="shared" ca="1" si="5"/>
        <v>0.71248054411461526</v>
      </c>
      <c r="AI4">
        <f t="shared" ca="1" si="6"/>
        <v>3.9860414351046064E-2</v>
      </c>
      <c r="AJ4">
        <f t="shared" ca="1" si="2"/>
        <v>10.958299917618902</v>
      </c>
      <c r="AK4">
        <f t="shared" ca="1" si="2"/>
        <v>8.3043965621933786</v>
      </c>
      <c r="AL4">
        <f t="shared" ca="1" si="2"/>
        <v>8.655046213985619</v>
      </c>
      <c r="AM4">
        <f t="shared" ca="1" si="2"/>
        <v>8.6952871420038029</v>
      </c>
      <c r="AN4">
        <f t="shared" ca="1" si="2"/>
        <v>10.586990028076924</v>
      </c>
      <c r="AO4">
        <f t="shared" ca="1" si="2"/>
        <v>10.119250699626775</v>
      </c>
      <c r="AP4">
        <f t="shared" ca="1" si="2"/>
        <v>10.572198815052737</v>
      </c>
      <c r="AQ4">
        <f t="shared" ca="1" si="2"/>
        <v>9.0918323526605249</v>
      </c>
      <c r="AR4">
        <f t="shared" ca="1" si="2"/>
        <v>10.542763392724243</v>
      </c>
      <c r="AS4">
        <f t="shared" ca="1" si="2"/>
        <v>11.296848727999384</v>
      </c>
      <c r="AT4">
        <f t="shared" ca="1" si="3"/>
        <v>8.092606642253557</v>
      </c>
      <c r="AU4">
        <f t="shared" ca="1" si="3"/>
        <v>8.7538519209006118</v>
      </c>
      <c r="AV4">
        <f t="shared" ca="1" si="3"/>
        <v>9.0141840941726237</v>
      </c>
      <c r="AW4">
        <f t="shared" ca="1" si="3"/>
        <v>10.759435224220729</v>
      </c>
      <c r="AX4">
        <f t="shared" ca="1" si="3"/>
        <v>10.070351952551238</v>
      </c>
      <c r="AY4">
        <f t="shared" ca="1" si="3"/>
        <v>11.456923845515217</v>
      </c>
      <c r="AZ4">
        <f t="shared" ca="1" si="3"/>
        <v>9.6186390710699214</v>
      </c>
      <c r="BA4">
        <f t="shared" ca="1" si="4"/>
        <v>8.6878443744343219</v>
      </c>
      <c r="BB4">
        <f t="shared" ca="1" si="4"/>
        <v>11.906799359167806</v>
      </c>
      <c r="BC4">
        <f t="shared" ca="1" si="4"/>
        <v>11.002140152346721</v>
      </c>
      <c r="BD4">
        <f t="shared" ca="1" si="4"/>
        <v>8.8552431057253074</v>
      </c>
      <c r="BE4">
        <f t="shared" ca="1" si="4"/>
        <v>9.4635414508620741</v>
      </c>
      <c r="BF4">
        <f t="shared" ca="1" si="4"/>
        <v>11.854120567434702</v>
      </c>
      <c r="BG4">
        <f t="shared" ca="1" si="4"/>
        <v>8.8966615860246403</v>
      </c>
      <c r="BH4">
        <f t="shared" ca="1" si="4"/>
        <v>9.1519674093085968</v>
      </c>
      <c r="BI4">
        <f t="shared" ca="1" si="4"/>
        <v>11.45887941216523</v>
      </c>
      <c r="BJ4">
        <f t="shared" ca="1" si="4"/>
        <v>10.263782274317448</v>
      </c>
      <c r="BK4">
        <f t="shared" ca="1" si="4"/>
        <v>8.4715853025791645</v>
      </c>
      <c r="BL4">
        <f t="shared" ca="1" si="4"/>
        <v>11.777645821115103</v>
      </c>
      <c r="BM4">
        <f t="shared" ca="1" si="4"/>
        <v>9.054478700543692</v>
      </c>
      <c r="BN4">
        <f t="shared" ca="1" si="7"/>
        <v>0.99626876725001035</v>
      </c>
      <c r="BO4">
        <f t="shared" ca="1" si="8"/>
        <v>2.2031029197148177E-2</v>
      </c>
      <c r="BP4">
        <f t="shared" ca="1" si="9"/>
        <v>-0.28378822313539509</v>
      </c>
      <c r="BQ4">
        <f t="shared" ca="1" si="10"/>
        <v>4.5543593179751138E-2</v>
      </c>
    </row>
    <row r="5" spans="1:73">
      <c r="A5" t="s">
        <v>8</v>
      </c>
      <c r="B5">
        <v>8</v>
      </c>
      <c r="C5">
        <f t="shared" si="11"/>
        <v>4</v>
      </c>
      <c r="D5">
        <f t="shared" ca="1" si="0"/>
        <v>4.9353298981293996</v>
      </c>
      <c r="E5">
        <f t="shared" ca="1" si="0"/>
        <v>5.9919937006257573</v>
      </c>
      <c r="F5">
        <f t="shared" ca="1" si="0"/>
        <v>5.5010573603561319</v>
      </c>
      <c r="G5">
        <f t="shared" ca="1" si="0"/>
        <v>6.5253349094016766</v>
      </c>
      <c r="H5">
        <f t="shared" ca="1" si="0"/>
        <v>6.2923788844719342</v>
      </c>
      <c r="I5">
        <f t="shared" ca="1" si="0"/>
        <v>6.2369193354794401</v>
      </c>
      <c r="J5">
        <f t="shared" ca="1" si="0"/>
        <v>5.8095775441312849</v>
      </c>
      <c r="K5">
        <f t="shared" ca="1" si="0"/>
        <v>3.1122582471787914</v>
      </c>
      <c r="L5">
        <f t="shared" ca="1" si="0"/>
        <v>3.9789165179337855</v>
      </c>
      <c r="M5">
        <f t="shared" ca="1" si="0"/>
        <v>5.0120043965049614</v>
      </c>
      <c r="N5">
        <f t="shared" ca="1" si="0"/>
        <v>3.1722551506396064</v>
      </c>
      <c r="O5">
        <f t="shared" ca="1" si="0"/>
        <v>4.3612462089517319</v>
      </c>
      <c r="P5">
        <f t="shared" ca="1" si="1"/>
        <v>3.0962880601315055</v>
      </c>
      <c r="Q5">
        <f t="shared" ca="1" si="1"/>
        <v>5.2764568663282088</v>
      </c>
      <c r="R5">
        <f t="shared" ca="1" si="1"/>
        <v>3.7133771232385873</v>
      </c>
      <c r="S5">
        <f t="shared" ca="1" si="1"/>
        <v>5.4220283608260269</v>
      </c>
      <c r="T5">
        <f t="shared" ca="1" si="1"/>
        <v>3.7822382379271993</v>
      </c>
      <c r="U5">
        <f t="shared" ca="1" si="1"/>
        <v>6.9186270567266561</v>
      </c>
      <c r="V5">
        <f t="shared" ca="1" si="1"/>
        <v>6.9076619557521051</v>
      </c>
      <c r="W5">
        <f t="shared" ca="1" si="1"/>
        <v>3.9905515201254471</v>
      </c>
      <c r="X5">
        <f t="shared" ca="1" si="1"/>
        <v>5.4806171839458564</v>
      </c>
      <c r="Y5">
        <f t="shared" ca="1" si="1"/>
        <v>4.9257731986444035</v>
      </c>
      <c r="Z5">
        <f t="shared" ca="1" si="1"/>
        <v>4.065485747413736</v>
      </c>
      <c r="AA5">
        <f t="shared" ca="1" si="1"/>
        <v>3.6587688520901067</v>
      </c>
      <c r="AB5">
        <f t="shared" ca="1" si="1"/>
        <v>6.3079778907375328</v>
      </c>
      <c r="AC5">
        <f t="shared" ca="1" si="1"/>
        <v>4.1427243131298219</v>
      </c>
      <c r="AD5">
        <f t="shared" ca="1" si="1"/>
        <v>6.8722996355611086</v>
      </c>
      <c r="AE5">
        <f t="shared" ca="1" si="1"/>
        <v>3.0401843274803837</v>
      </c>
      <c r="AF5">
        <f t="shared" ca="1" si="1"/>
        <v>6.1638044796499898</v>
      </c>
      <c r="AG5">
        <f t="shared" ca="1" si="1"/>
        <v>5.8718686246037075</v>
      </c>
      <c r="AH5">
        <f t="shared" ca="1" si="5"/>
        <v>0.7006056743029645</v>
      </c>
      <c r="AI5">
        <f t="shared" ca="1" si="6"/>
        <v>4.5784532359004072E-2</v>
      </c>
      <c r="AJ5">
        <f t="shared" ca="1" si="2"/>
        <v>11.615043454075847</v>
      </c>
      <c r="AK5">
        <f t="shared" ca="1" si="2"/>
        <v>9.6334504062399979</v>
      </c>
      <c r="AL5">
        <f t="shared" ca="1" si="2"/>
        <v>11.618555791037608</v>
      </c>
      <c r="AM5">
        <f t="shared" ca="1" si="2"/>
        <v>8.2283217800403747</v>
      </c>
      <c r="AN5">
        <f t="shared" ca="1" si="2"/>
        <v>9.5860766906279142</v>
      </c>
      <c r="AO5">
        <f t="shared" ca="1" si="2"/>
        <v>8.958471572345541</v>
      </c>
      <c r="AP5">
        <f t="shared" ca="1" si="2"/>
        <v>8.1474632178466155</v>
      </c>
      <c r="AQ5">
        <f t="shared" ca="1" si="2"/>
        <v>9.077038360072935</v>
      </c>
      <c r="AR5">
        <f t="shared" ca="1" si="2"/>
        <v>9.7851160634809347</v>
      </c>
      <c r="AS5">
        <f t="shared" ca="1" si="2"/>
        <v>8.5071676631287652</v>
      </c>
      <c r="AT5">
        <f t="shared" ca="1" si="3"/>
        <v>9.3635425698846309</v>
      </c>
      <c r="AU5">
        <f t="shared" ca="1" si="3"/>
        <v>11.943655819504066</v>
      </c>
      <c r="AV5">
        <f t="shared" ca="1" si="3"/>
        <v>8.8805456124470297</v>
      </c>
      <c r="AW5">
        <f t="shared" ca="1" si="3"/>
        <v>9.8961085246732861</v>
      </c>
      <c r="AX5">
        <f t="shared" ca="1" si="3"/>
        <v>11.035284149843781</v>
      </c>
      <c r="AY5">
        <f t="shared" ca="1" si="3"/>
        <v>9.5656594394607186</v>
      </c>
      <c r="AZ5">
        <f t="shared" ca="1" si="3"/>
        <v>11.048931488419546</v>
      </c>
      <c r="BA5">
        <f t="shared" ca="1" si="4"/>
        <v>11.073363210283603</v>
      </c>
      <c r="BB5">
        <f t="shared" ca="1" si="4"/>
        <v>9.7909604223422804</v>
      </c>
      <c r="BC5">
        <f t="shared" ca="1" si="4"/>
        <v>11.628363857454271</v>
      </c>
      <c r="BD5">
        <f t="shared" ca="1" si="4"/>
        <v>8.2647801463572161</v>
      </c>
      <c r="BE5">
        <f t="shared" ca="1" si="4"/>
        <v>11.360236118237172</v>
      </c>
      <c r="BF5">
        <f t="shared" ca="1" si="4"/>
        <v>8.9388022184524427</v>
      </c>
      <c r="BG5">
        <f t="shared" ca="1" si="4"/>
        <v>10.838925205852785</v>
      </c>
      <c r="BH5">
        <f t="shared" ca="1" si="4"/>
        <v>8.3791858366560827</v>
      </c>
      <c r="BI5">
        <f t="shared" ca="1" si="4"/>
        <v>8.1958474909307029</v>
      </c>
      <c r="BJ5">
        <f t="shared" ca="1" si="4"/>
        <v>10.007231418368475</v>
      </c>
      <c r="BK5">
        <f t="shared" ca="1" si="4"/>
        <v>8.6545367254326369</v>
      </c>
      <c r="BL5">
        <f t="shared" ca="1" si="4"/>
        <v>8.5142292684620848</v>
      </c>
      <c r="BM5">
        <f t="shared" ca="1" si="4"/>
        <v>9.0823775265651214</v>
      </c>
      <c r="BN5">
        <f t="shared" ca="1" si="7"/>
        <v>0.98769496680473901</v>
      </c>
      <c r="BO5">
        <f t="shared" ca="1" si="8"/>
        <v>2.2887362778725471E-2</v>
      </c>
      <c r="BP5">
        <f t="shared" ca="1" si="9"/>
        <v>-0.28708929250177451</v>
      </c>
      <c r="BQ5">
        <f t="shared" ca="1" si="10"/>
        <v>5.1186470656782723E-2</v>
      </c>
    </row>
    <row r="6" spans="1:73">
      <c r="A6" t="s">
        <v>9</v>
      </c>
      <c r="B6">
        <v>12</v>
      </c>
      <c r="C6">
        <f t="shared" si="11"/>
        <v>5</v>
      </c>
      <c r="D6">
        <f t="shared" ca="1" si="0"/>
        <v>3.5100230289227872</v>
      </c>
      <c r="E6">
        <f t="shared" ca="1" si="0"/>
        <v>4.9148637876858388</v>
      </c>
      <c r="F6">
        <f t="shared" ca="1" si="0"/>
        <v>5.5453016227117331</v>
      </c>
      <c r="G6">
        <f t="shared" ca="1" si="0"/>
        <v>6.108527194122634</v>
      </c>
      <c r="H6">
        <f t="shared" ca="1" si="0"/>
        <v>3.7947247555303907</v>
      </c>
      <c r="I6">
        <f t="shared" ca="1" si="0"/>
        <v>5.3012629286219708</v>
      </c>
      <c r="J6">
        <f t="shared" ca="1" si="0"/>
        <v>3.5195587549735508</v>
      </c>
      <c r="K6">
        <f t="shared" ca="1" si="0"/>
        <v>4.3776578285952024</v>
      </c>
      <c r="L6">
        <f t="shared" ca="1" si="0"/>
        <v>4.9112514918044354</v>
      </c>
      <c r="M6">
        <f t="shared" ca="1" si="0"/>
        <v>6.2770001869196772</v>
      </c>
      <c r="N6">
        <f t="shared" ca="1" si="0"/>
        <v>4.3089374281007959</v>
      </c>
      <c r="O6">
        <f t="shared" ca="1" si="0"/>
        <v>3.8963612499355675</v>
      </c>
      <c r="P6">
        <f t="shared" ca="1" si="1"/>
        <v>4.8320097004115521</v>
      </c>
      <c r="Q6">
        <f t="shared" ca="1" si="1"/>
        <v>4.0650101066928093</v>
      </c>
      <c r="R6">
        <f t="shared" ca="1" si="1"/>
        <v>3.7144807579854158</v>
      </c>
      <c r="S6">
        <f t="shared" ca="1" si="1"/>
        <v>3.4722812528953337</v>
      </c>
      <c r="T6">
        <f t="shared" ca="1" si="1"/>
        <v>6.3931041036502769</v>
      </c>
      <c r="U6">
        <f t="shared" ca="1" si="1"/>
        <v>4.9866666586748307</v>
      </c>
      <c r="V6">
        <f t="shared" ca="1" si="1"/>
        <v>6.2918321201704703</v>
      </c>
      <c r="W6">
        <f t="shared" ca="1" si="1"/>
        <v>4.3467351902995635</v>
      </c>
      <c r="X6">
        <f t="shared" ca="1" si="1"/>
        <v>3.5688723444257273</v>
      </c>
      <c r="Y6">
        <f t="shared" ca="1" si="1"/>
        <v>4.5139615782762368</v>
      </c>
      <c r="Z6">
        <f t="shared" ca="1" si="1"/>
        <v>5.1773180649084765</v>
      </c>
      <c r="AA6">
        <f t="shared" ca="1" si="1"/>
        <v>4.8113503214442872</v>
      </c>
      <c r="AB6">
        <f t="shared" ca="1" si="1"/>
        <v>4.8462062463266049</v>
      </c>
      <c r="AC6">
        <f t="shared" ca="1" si="1"/>
        <v>4.3360516138656173</v>
      </c>
      <c r="AD6">
        <f t="shared" ca="1" si="1"/>
        <v>4.0014604555783944</v>
      </c>
      <c r="AE6">
        <f t="shared" ca="1" si="1"/>
        <v>3.5754048691960088</v>
      </c>
      <c r="AF6">
        <f t="shared" ca="1" si="1"/>
        <v>3.1367544296215697</v>
      </c>
      <c r="AG6">
        <f t="shared" ca="1" si="1"/>
        <v>4.3654613060334189</v>
      </c>
      <c r="AH6">
        <f t="shared" ca="1" si="5"/>
        <v>0.65928356189464454</v>
      </c>
      <c r="AI6">
        <f t="shared" ca="1" si="6"/>
        <v>3.6496934295137159E-2</v>
      </c>
      <c r="AJ6">
        <f t="shared" ca="1" si="2"/>
        <v>11.659622239740788</v>
      </c>
      <c r="AK6">
        <f t="shared" ca="1" si="2"/>
        <v>10.412965448604817</v>
      </c>
      <c r="AL6">
        <f t="shared" ca="1" si="2"/>
        <v>11.925389729356729</v>
      </c>
      <c r="AM6">
        <f t="shared" ca="1" si="2"/>
        <v>11.559123083535942</v>
      </c>
      <c r="AN6">
        <f t="shared" ca="1" si="2"/>
        <v>8.3800037395004221</v>
      </c>
      <c r="AO6">
        <f t="shared" ca="1" si="2"/>
        <v>11.347514723811349</v>
      </c>
      <c r="AP6">
        <f t="shared" ca="1" si="2"/>
        <v>9.4522932862638225</v>
      </c>
      <c r="AQ6">
        <f t="shared" ca="1" si="2"/>
        <v>10.669221098776102</v>
      </c>
      <c r="AR6">
        <f t="shared" ca="1" si="2"/>
        <v>11.74216643739128</v>
      </c>
      <c r="AS6">
        <f t="shared" ca="1" si="2"/>
        <v>10.019358437088256</v>
      </c>
      <c r="AT6">
        <f t="shared" ca="1" si="3"/>
        <v>9.9346927720422027</v>
      </c>
      <c r="AU6">
        <f t="shared" ca="1" si="3"/>
        <v>11.529342425368958</v>
      </c>
      <c r="AV6">
        <f t="shared" ca="1" si="3"/>
        <v>11.897482307821651</v>
      </c>
      <c r="AW6">
        <f t="shared" ca="1" si="3"/>
        <v>10.543195644337537</v>
      </c>
      <c r="AX6">
        <f t="shared" ca="1" si="3"/>
        <v>10.053120344099447</v>
      </c>
      <c r="AY6">
        <f t="shared" ca="1" si="3"/>
        <v>11.869991845072715</v>
      </c>
      <c r="AZ6">
        <f t="shared" ca="1" si="3"/>
        <v>11.504860750550851</v>
      </c>
      <c r="BA6">
        <f t="shared" ca="1" si="4"/>
        <v>11.615586251976705</v>
      </c>
      <c r="BB6">
        <f t="shared" ca="1" si="4"/>
        <v>9.2296070528767462</v>
      </c>
      <c r="BC6">
        <f t="shared" ca="1" si="4"/>
        <v>10.46176766311717</v>
      </c>
      <c r="BD6">
        <f t="shared" ca="1" si="4"/>
        <v>10.93748182843863</v>
      </c>
      <c r="BE6">
        <f t="shared" ca="1" si="4"/>
        <v>11.800578393824747</v>
      </c>
      <c r="BF6">
        <f t="shared" ca="1" si="4"/>
        <v>9.8565149847558651</v>
      </c>
      <c r="BG6">
        <f t="shared" ca="1" si="4"/>
        <v>9.8880770573883652</v>
      </c>
      <c r="BH6">
        <f t="shared" ca="1" si="4"/>
        <v>9.0196556497580946</v>
      </c>
      <c r="BI6">
        <f t="shared" ca="1" si="4"/>
        <v>10.938014967494933</v>
      </c>
      <c r="BJ6">
        <f t="shared" ca="1" si="4"/>
        <v>10.338077263843397</v>
      </c>
      <c r="BK6">
        <f t="shared" ca="1" si="4"/>
        <v>9.6386638618096558</v>
      </c>
      <c r="BL6">
        <f t="shared" ca="1" si="4"/>
        <v>10.812707935068836</v>
      </c>
      <c r="BM6">
        <f t="shared" ca="1" si="4"/>
        <v>8.7020732908300253</v>
      </c>
      <c r="BN6">
        <f t="shared" ca="1" si="7"/>
        <v>1.0249494753888106</v>
      </c>
      <c r="BO6">
        <f t="shared" ca="1" si="8"/>
        <v>1.7765607776884979E-2</v>
      </c>
      <c r="BP6">
        <f t="shared" ca="1" si="9"/>
        <v>-0.36566591349416605</v>
      </c>
      <c r="BQ6">
        <f t="shared" ca="1" si="10"/>
        <v>4.0591169392192622E-2</v>
      </c>
    </row>
    <row r="7" spans="1:73">
      <c r="C7">
        <f t="shared" si="11"/>
        <v>6</v>
      </c>
      <c r="D7">
        <f t="shared" ca="1" si="0"/>
        <v>6.0897734439697073</v>
      </c>
      <c r="E7">
        <f t="shared" ca="1" si="0"/>
        <v>6.0179038566602401</v>
      </c>
      <c r="F7">
        <f t="shared" ca="1" si="0"/>
        <v>5.1888580898320598</v>
      </c>
      <c r="G7">
        <f t="shared" ca="1" si="0"/>
        <v>3.6025747157764179</v>
      </c>
      <c r="H7">
        <f t="shared" ca="1" si="0"/>
        <v>6.5994438514977425</v>
      </c>
      <c r="I7">
        <f t="shared" ca="1" si="0"/>
        <v>3.7519143073321142</v>
      </c>
      <c r="J7">
        <f t="shared" ca="1" si="0"/>
        <v>5.3689727959036961</v>
      </c>
      <c r="K7">
        <f t="shared" ca="1" si="0"/>
        <v>3.2021191088296543</v>
      </c>
      <c r="L7">
        <f t="shared" ca="1" si="0"/>
        <v>3.2996977859937009</v>
      </c>
      <c r="M7">
        <f t="shared" ca="1" si="0"/>
        <v>4.6188954705546701</v>
      </c>
      <c r="N7">
        <f t="shared" ca="1" si="0"/>
        <v>4.1650151616882134</v>
      </c>
      <c r="O7">
        <f t="shared" ca="1" si="0"/>
        <v>4.2931220742011753</v>
      </c>
      <c r="P7">
        <f t="shared" ca="1" si="1"/>
        <v>5.3397609173385963</v>
      </c>
      <c r="Q7">
        <f t="shared" ca="1" si="1"/>
        <v>6.0406562291963022</v>
      </c>
      <c r="R7">
        <f t="shared" ca="1" si="1"/>
        <v>5.2691530105702302</v>
      </c>
      <c r="S7">
        <f t="shared" ca="1" si="1"/>
        <v>5.8945087804255172</v>
      </c>
      <c r="T7">
        <f t="shared" ca="1" si="1"/>
        <v>4.2892454476165831</v>
      </c>
      <c r="U7">
        <f t="shared" ca="1" si="1"/>
        <v>4.6178550676727257</v>
      </c>
      <c r="V7">
        <f t="shared" ca="1" si="1"/>
        <v>6.5130275888553726</v>
      </c>
      <c r="W7">
        <f t="shared" ca="1" si="1"/>
        <v>3.5750013910094549</v>
      </c>
      <c r="X7">
        <f t="shared" ca="1" si="1"/>
        <v>5.1480841835923137</v>
      </c>
      <c r="Y7">
        <f t="shared" ca="1" si="1"/>
        <v>3.850396182294527</v>
      </c>
      <c r="Z7">
        <f t="shared" ca="1" si="1"/>
        <v>6.0134356020760187</v>
      </c>
      <c r="AA7">
        <f t="shared" ca="1" si="1"/>
        <v>4.8324539952030028</v>
      </c>
      <c r="AB7">
        <f t="shared" ca="1" si="1"/>
        <v>6.3725076677751051</v>
      </c>
      <c r="AC7">
        <f t="shared" ca="1" si="1"/>
        <v>6.4092377908552294</v>
      </c>
      <c r="AD7">
        <f t="shared" ca="1" si="1"/>
        <v>6.5437402955620838</v>
      </c>
      <c r="AE7">
        <f t="shared" ca="1" si="1"/>
        <v>4.0290240030547624</v>
      </c>
      <c r="AF7">
        <f t="shared" ca="1" si="1"/>
        <v>5.7724275454670488</v>
      </c>
      <c r="AG7">
        <f t="shared" ca="1" si="1"/>
        <v>5.6539311219620378</v>
      </c>
      <c r="AH7">
        <f t="shared" ca="1" si="5"/>
        <v>0.70575751225545957</v>
      </c>
      <c r="AI7">
        <f t="shared" ca="1" si="6"/>
        <v>3.8581970876642391E-2</v>
      </c>
      <c r="AJ7">
        <f t="shared" ca="1" si="2"/>
        <v>11.059248178412929</v>
      </c>
      <c r="AK7">
        <f t="shared" ca="1" si="2"/>
        <v>8.2927430735473298</v>
      </c>
      <c r="AL7">
        <f t="shared" ca="1" si="2"/>
        <v>9.9591569013396537</v>
      </c>
      <c r="AM7">
        <f t="shared" ca="1" si="2"/>
        <v>10.442866968359825</v>
      </c>
      <c r="AN7">
        <f t="shared" ca="1" si="2"/>
        <v>9.7123608354224409</v>
      </c>
      <c r="AO7">
        <f t="shared" ca="1" si="2"/>
        <v>9.4552903172179903</v>
      </c>
      <c r="AP7">
        <f t="shared" ca="1" si="2"/>
        <v>8.0130499678928651</v>
      </c>
      <c r="AQ7">
        <f t="shared" ca="1" si="2"/>
        <v>9.298653065136989</v>
      </c>
      <c r="AR7">
        <f t="shared" ca="1" si="2"/>
        <v>9.05663413054803</v>
      </c>
      <c r="AS7">
        <f t="shared" ca="1" si="2"/>
        <v>9.1034751378893546</v>
      </c>
      <c r="AT7">
        <f t="shared" ca="1" si="3"/>
        <v>11.09141214291731</v>
      </c>
      <c r="AU7">
        <f t="shared" ca="1" si="3"/>
        <v>10.689904738492714</v>
      </c>
      <c r="AV7">
        <f t="shared" ca="1" si="3"/>
        <v>11.366446411830285</v>
      </c>
      <c r="AW7">
        <f t="shared" ca="1" si="3"/>
        <v>8.7618615208391404</v>
      </c>
      <c r="AX7">
        <f t="shared" ca="1" si="3"/>
        <v>8.4969083123584994</v>
      </c>
      <c r="AY7">
        <f t="shared" ca="1" si="3"/>
        <v>10.432688256029069</v>
      </c>
      <c r="AZ7">
        <f t="shared" ca="1" si="3"/>
        <v>10.08386976493467</v>
      </c>
      <c r="BA7">
        <f t="shared" ca="1" si="4"/>
        <v>9.2245243702786563</v>
      </c>
      <c r="BB7">
        <f t="shared" ca="1" si="4"/>
        <v>10.607179559222438</v>
      </c>
      <c r="BC7">
        <f t="shared" ca="1" si="4"/>
        <v>8.142693757474591</v>
      </c>
      <c r="BD7">
        <f t="shared" ca="1" si="4"/>
        <v>9.9969534633886372</v>
      </c>
      <c r="BE7">
        <f t="shared" ca="1" si="4"/>
        <v>8.0325101274175417</v>
      </c>
      <c r="BF7">
        <f t="shared" ca="1" si="4"/>
        <v>11.017244365360746</v>
      </c>
      <c r="BG7">
        <f t="shared" ca="1" si="4"/>
        <v>10.779341192424223</v>
      </c>
      <c r="BH7">
        <f t="shared" ca="1" si="4"/>
        <v>10.677833349029596</v>
      </c>
      <c r="BI7">
        <f t="shared" ca="1" si="4"/>
        <v>9.6227391062019638</v>
      </c>
      <c r="BJ7">
        <f t="shared" ca="1" si="4"/>
        <v>8.4038351155068263</v>
      </c>
      <c r="BK7">
        <f t="shared" ca="1" si="4"/>
        <v>8.6437837361621899</v>
      </c>
      <c r="BL7">
        <f t="shared" ca="1" si="4"/>
        <v>9.4900614607534877</v>
      </c>
      <c r="BM7">
        <f t="shared" ca="1" si="4"/>
        <v>11.586252317365865</v>
      </c>
      <c r="BN7">
        <f t="shared" ca="1" si="7"/>
        <v>0.98757916144771885</v>
      </c>
      <c r="BO7">
        <f t="shared" ca="1" si="8"/>
        <v>2.0216716550574724E-2</v>
      </c>
      <c r="BP7">
        <f t="shared" ca="1" si="9"/>
        <v>-0.28182164919225916</v>
      </c>
      <c r="BQ7">
        <f t="shared" ca="1" si="10"/>
        <v>4.3557824840232365E-2</v>
      </c>
    </row>
    <row r="8" spans="1:73">
      <c r="C8">
        <f t="shared" si="11"/>
        <v>7</v>
      </c>
      <c r="D8">
        <f t="shared" ca="1" si="0"/>
        <v>4.4693239386074781</v>
      </c>
      <c r="E8">
        <f t="shared" ca="1" si="0"/>
        <v>6.2167181230142408</v>
      </c>
      <c r="F8">
        <f t="shared" ca="1" si="0"/>
        <v>6.4936356056065669</v>
      </c>
      <c r="G8">
        <f t="shared" ca="1" si="0"/>
        <v>3.6419216016809002</v>
      </c>
      <c r="H8">
        <f t="shared" ca="1" si="0"/>
        <v>4.04523276013553</v>
      </c>
      <c r="I8">
        <f t="shared" ca="1" si="0"/>
        <v>6.6125587148674203</v>
      </c>
      <c r="J8">
        <f t="shared" ca="1" si="0"/>
        <v>4.5294959898613723</v>
      </c>
      <c r="K8">
        <f t="shared" ca="1" si="0"/>
        <v>5.3063908075595645</v>
      </c>
      <c r="L8">
        <f t="shared" ca="1" si="0"/>
        <v>4.4984796966874221</v>
      </c>
      <c r="M8">
        <f t="shared" ca="1" si="0"/>
        <v>4.6601287595006387</v>
      </c>
      <c r="N8">
        <f t="shared" ca="1" si="0"/>
        <v>4.1894103597320616</v>
      </c>
      <c r="O8">
        <f t="shared" ca="1" si="0"/>
        <v>6.6095017444932562</v>
      </c>
      <c r="P8">
        <f t="shared" ca="1" si="1"/>
        <v>5.4459781134288132</v>
      </c>
      <c r="Q8">
        <f t="shared" ca="1" si="1"/>
        <v>5.2357571395147628</v>
      </c>
      <c r="R8">
        <f t="shared" ca="1" si="1"/>
        <v>4.0389015015460252</v>
      </c>
      <c r="S8">
        <f t="shared" ca="1" si="1"/>
        <v>5.5660717565279132</v>
      </c>
      <c r="T8">
        <f t="shared" ca="1" si="1"/>
        <v>6.0219317367659544</v>
      </c>
      <c r="U8">
        <f t="shared" ca="1" si="1"/>
        <v>4.3665708293695413</v>
      </c>
      <c r="V8">
        <f t="shared" ca="1" si="1"/>
        <v>6.6914168619553127</v>
      </c>
      <c r="W8">
        <f t="shared" ca="1" si="1"/>
        <v>4.2791708347488013</v>
      </c>
      <c r="X8">
        <f t="shared" ca="1" si="1"/>
        <v>3.381250269362305</v>
      </c>
      <c r="Y8">
        <f t="shared" ca="1" si="1"/>
        <v>6.8013458914594462</v>
      </c>
      <c r="Z8">
        <f t="shared" ca="1" si="1"/>
        <v>3.2339172703012209</v>
      </c>
      <c r="AA8">
        <f t="shared" ca="1" si="1"/>
        <v>4.2294070250652975</v>
      </c>
      <c r="AB8">
        <f t="shared" ca="1" si="1"/>
        <v>6.6324330410625372</v>
      </c>
      <c r="AC8">
        <f t="shared" ca="1" si="1"/>
        <v>6.8000596976338645</v>
      </c>
      <c r="AD8">
        <f t="shared" ca="1" si="1"/>
        <v>4.476346671706807</v>
      </c>
      <c r="AE8">
        <f t="shared" ca="1" si="1"/>
        <v>4.8334651233533608</v>
      </c>
      <c r="AF8">
        <f t="shared" ca="1" si="1"/>
        <v>5.4739095454117912</v>
      </c>
      <c r="AG8">
        <f t="shared" ca="1" si="1"/>
        <v>6.4552639790153954</v>
      </c>
      <c r="AH8">
        <f t="shared" ca="1" si="5"/>
        <v>0.71387117603429584</v>
      </c>
      <c r="AI8">
        <f t="shared" ca="1" si="6"/>
        <v>3.9755356064025221E-2</v>
      </c>
      <c r="AJ8">
        <f t="shared" ca="1" si="2"/>
        <v>9.8716806857366812</v>
      </c>
      <c r="AK8">
        <f t="shared" ca="1" si="2"/>
        <v>9.3844377932095409</v>
      </c>
      <c r="AL8">
        <f t="shared" ca="1" si="2"/>
        <v>11.081709554518744</v>
      </c>
      <c r="AM8">
        <f t="shared" ca="1" si="2"/>
        <v>9.5137686278549278</v>
      </c>
      <c r="AN8">
        <f t="shared" ca="1" si="2"/>
        <v>8.6671395798054327</v>
      </c>
      <c r="AO8">
        <f t="shared" ca="1" si="2"/>
        <v>8.8502619363623189</v>
      </c>
      <c r="AP8">
        <f t="shared" ca="1" si="2"/>
        <v>9.3401844112826815</v>
      </c>
      <c r="AQ8">
        <f t="shared" ca="1" si="2"/>
        <v>11.776398322457922</v>
      </c>
      <c r="AR8">
        <f t="shared" ca="1" si="2"/>
        <v>8.6077526156606883</v>
      </c>
      <c r="AS8">
        <f t="shared" ca="1" si="2"/>
        <v>8.6900472085732616</v>
      </c>
      <c r="AT8">
        <f t="shared" ca="1" si="3"/>
        <v>11.194005283511197</v>
      </c>
      <c r="AU8">
        <f t="shared" ca="1" si="3"/>
        <v>11.639953114439948</v>
      </c>
      <c r="AV8">
        <f t="shared" ca="1" si="3"/>
        <v>11.494327137380058</v>
      </c>
      <c r="AW8">
        <f t="shared" ca="1" si="3"/>
        <v>9.8582944972324285</v>
      </c>
      <c r="AX8">
        <f t="shared" ca="1" si="3"/>
        <v>10.408706121640257</v>
      </c>
      <c r="AY8">
        <f t="shared" ca="1" si="3"/>
        <v>9.3149855128258086</v>
      </c>
      <c r="AZ8">
        <f t="shared" ca="1" si="3"/>
        <v>11.261056318128034</v>
      </c>
      <c r="BA8">
        <f t="shared" ca="1" si="4"/>
        <v>8.346752817886955</v>
      </c>
      <c r="BB8">
        <f t="shared" ca="1" si="4"/>
        <v>10.131161135313572</v>
      </c>
      <c r="BC8">
        <f t="shared" ca="1" si="4"/>
        <v>10.800817104649749</v>
      </c>
      <c r="BD8">
        <f t="shared" ca="1" si="4"/>
        <v>9.2600360819848451</v>
      </c>
      <c r="BE8">
        <f t="shared" ca="1" si="4"/>
        <v>9.8152031787664828</v>
      </c>
      <c r="BF8">
        <f t="shared" ca="1" si="4"/>
        <v>8.6603666947993361</v>
      </c>
      <c r="BG8">
        <f t="shared" ca="1" si="4"/>
        <v>11.757349009834233</v>
      </c>
      <c r="BH8">
        <f t="shared" ca="1" si="4"/>
        <v>9.2352400489820212</v>
      </c>
      <c r="BI8">
        <f t="shared" ca="1" si="4"/>
        <v>10.109264793039745</v>
      </c>
      <c r="BJ8">
        <f t="shared" ca="1" si="4"/>
        <v>11.751909114620821</v>
      </c>
      <c r="BK8">
        <f t="shared" ca="1" si="4"/>
        <v>11.614618861533563</v>
      </c>
      <c r="BL8">
        <f t="shared" ca="1" si="4"/>
        <v>10.535622836430194</v>
      </c>
      <c r="BM8">
        <f t="shared" ca="1" si="4"/>
        <v>10.208587647719677</v>
      </c>
      <c r="BN8">
        <f t="shared" ca="1" si="7"/>
        <v>1.0045816403383085</v>
      </c>
      <c r="BO8">
        <f t="shared" ca="1" si="8"/>
        <v>2.0089986514247007E-2</v>
      </c>
      <c r="BP8">
        <f t="shared" ca="1" si="9"/>
        <v>-0.29071046430401265</v>
      </c>
      <c r="BQ8">
        <f t="shared" ca="1" si="10"/>
        <v>4.4543191330663021E-2</v>
      </c>
    </row>
    <row r="9" spans="1:73">
      <c r="C9">
        <f t="shared" si="11"/>
        <v>8</v>
      </c>
      <c r="D9">
        <f t="shared" ca="1" si="0"/>
        <v>4.1918500929522082</v>
      </c>
      <c r="E9">
        <f t="shared" ca="1" si="0"/>
        <v>3.9892892728698062</v>
      </c>
      <c r="F9">
        <f t="shared" ca="1" si="0"/>
        <v>5.718758897252715</v>
      </c>
      <c r="G9">
        <f t="shared" ca="1" si="0"/>
        <v>6.3323054682142308</v>
      </c>
      <c r="H9">
        <f t="shared" ca="1" si="0"/>
        <v>5.1971621317522283</v>
      </c>
      <c r="I9">
        <f t="shared" ca="1" si="0"/>
        <v>4.1767420463077602</v>
      </c>
      <c r="J9">
        <f t="shared" ca="1" si="0"/>
        <v>6.6117304951546103</v>
      </c>
      <c r="K9">
        <f t="shared" ca="1" si="0"/>
        <v>5.8936795644915714</v>
      </c>
      <c r="L9">
        <f t="shared" ca="1" si="0"/>
        <v>5.5199015302163641</v>
      </c>
      <c r="M9">
        <f t="shared" ca="1" si="0"/>
        <v>5.2081342099110008</v>
      </c>
      <c r="N9">
        <f t="shared" ca="1" si="0"/>
        <v>3.3092368617208767</v>
      </c>
      <c r="O9">
        <f t="shared" ca="1" si="0"/>
        <v>3.9965531278996425</v>
      </c>
      <c r="P9">
        <f t="shared" ca="1" si="1"/>
        <v>4.5610562258833527</v>
      </c>
      <c r="Q9">
        <f t="shared" ca="1" si="1"/>
        <v>6.154342964487121</v>
      </c>
      <c r="R9">
        <f t="shared" ca="1" si="1"/>
        <v>6.2109274154441092</v>
      </c>
      <c r="S9">
        <f t="shared" ca="1" si="1"/>
        <v>4.0069673686913374</v>
      </c>
      <c r="T9">
        <f t="shared" ca="1" si="1"/>
        <v>3.7258630119236518</v>
      </c>
      <c r="U9">
        <f t="shared" ca="1" si="1"/>
        <v>4.995306839642188</v>
      </c>
      <c r="V9">
        <f t="shared" ca="1" si="1"/>
        <v>6.3071970949123681</v>
      </c>
      <c r="W9">
        <f t="shared" ca="1" si="1"/>
        <v>5.777062626771059</v>
      </c>
      <c r="X9">
        <f t="shared" ca="1" si="1"/>
        <v>4.3793189135205477</v>
      </c>
      <c r="Y9">
        <f t="shared" ca="1" si="1"/>
        <v>5.0844299982522756</v>
      </c>
      <c r="Z9">
        <f t="shared" ca="1" si="1"/>
        <v>5.2731235553959213</v>
      </c>
      <c r="AA9">
        <f t="shared" ca="1" si="1"/>
        <v>5.9983800055403549</v>
      </c>
      <c r="AB9">
        <f t="shared" ca="1" si="1"/>
        <v>6.9346295384463819</v>
      </c>
      <c r="AC9">
        <f t="shared" ca="1" si="1"/>
        <v>5.467004163944388</v>
      </c>
      <c r="AD9">
        <f t="shared" ca="1" si="1"/>
        <v>3.3363978141769599</v>
      </c>
      <c r="AE9">
        <f t="shared" ca="1" si="1"/>
        <v>4.7097018973200528</v>
      </c>
      <c r="AF9">
        <f t="shared" ca="1" si="1"/>
        <v>5.8641449375605781</v>
      </c>
      <c r="AG9">
        <f t="shared" ca="1" si="1"/>
        <v>5.7684300228307057</v>
      </c>
      <c r="AH9">
        <f t="shared" ca="1" si="5"/>
        <v>0.71236801491286084</v>
      </c>
      <c r="AI9">
        <f t="shared" ca="1" si="6"/>
        <v>3.5435825147861748E-2</v>
      </c>
      <c r="AJ9">
        <f t="shared" ca="1" si="2"/>
        <v>10.728584292895926</v>
      </c>
      <c r="AK9">
        <f t="shared" ca="1" si="2"/>
        <v>8.6003591449897812</v>
      </c>
      <c r="AL9">
        <f t="shared" ca="1" si="2"/>
        <v>9.2854830428115793</v>
      </c>
      <c r="AM9">
        <f t="shared" ca="1" si="2"/>
        <v>10.007447602320287</v>
      </c>
      <c r="AN9">
        <f t="shared" ca="1" si="2"/>
        <v>8.5238057075978126</v>
      </c>
      <c r="AO9">
        <f t="shared" ca="1" si="2"/>
        <v>9.2408703135574424</v>
      </c>
      <c r="AP9">
        <f t="shared" ca="1" si="2"/>
        <v>10.255505906009281</v>
      </c>
      <c r="AQ9">
        <f t="shared" ca="1" si="2"/>
        <v>9.6744989366770433</v>
      </c>
      <c r="AR9">
        <f t="shared" ca="1" si="2"/>
        <v>9.8441942318126117</v>
      </c>
      <c r="AS9">
        <f t="shared" ca="1" si="2"/>
        <v>10.096758446531528</v>
      </c>
      <c r="AT9">
        <f t="shared" ca="1" si="3"/>
        <v>8.685535227168323</v>
      </c>
      <c r="AU9">
        <f t="shared" ca="1" si="3"/>
        <v>10.061242415941084</v>
      </c>
      <c r="AV9">
        <f t="shared" ca="1" si="3"/>
        <v>9.0618559252292101</v>
      </c>
      <c r="AW9">
        <f t="shared" ca="1" si="3"/>
        <v>8.1196471882720811</v>
      </c>
      <c r="AX9">
        <f t="shared" ca="1" si="3"/>
        <v>8.4871587334426515</v>
      </c>
      <c r="AY9">
        <f t="shared" ca="1" si="3"/>
        <v>9.0891623209255794</v>
      </c>
      <c r="AZ9">
        <f t="shared" ca="1" si="3"/>
        <v>8.9428194177784128</v>
      </c>
      <c r="BA9">
        <f t="shared" ca="1" si="4"/>
        <v>11.745219692096629</v>
      </c>
      <c r="BB9">
        <f t="shared" ca="1" si="4"/>
        <v>11.635938962319152</v>
      </c>
      <c r="BC9">
        <f t="shared" ca="1" si="4"/>
        <v>11.057917192051287</v>
      </c>
      <c r="BD9">
        <f t="shared" ca="1" si="4"/>
        <v>11.268551062182722</v>
      </c>
      <c r="BE9">
        <f t="shared" ca="1" si="4"/>
        <v>8.7719388869189903</v>
      </c>
      <c r="BF9">
        <f t="shared" ca="1" si="4"/>
        <v>10.583994091453985</v>
      </c>
      <c r="BG9">
        <f t="shared" ca="1" si="4"/>
        <v>11.512030123418945</v>
      </c>
      <c r="BH9">
        <f t="shared" ca="1" si="4"/>
        <v>10.62441979544343</v>
      </c>
      <c r="BI9">
        <f t="shared" ca="1" si="4"/>
        <v>9.9887510799651462</v>
      </c>
      <c r="BJ9">
        <f t="shared" ca="1" si="4"/>
        <v>11.922136105921279</v>
      </c>
      <c r="BK9">
        <f t="shared" ca="1" si="4"/>
        <v>9.8927057019165598</v>
      </c>
      <c r="BL9">
        <f t="shared" ca="1" si="4"/>
        <v>10.829937846124309</v>
      </c>
      <c r="BM9">
        <f t="shared" ca="1" si="4"/>
        <v>11.874088745216994</v>
      </c>
      <c r="BN9">
        <f t="shared" ca="1" si="7"/>
        <v>1.0005968287937916</v>
      </c>
      <c r="BO9">
        <f t="shared" ca="1" si="8"/>
        <v>2.0655717815289871E-2</v>
      </c>
      <c r="BP9">
        <f t="shared" ca="1" si="9"/>
        <v>-0.2882288138809308</v>
      </c>
      <c r="BQ9">
        <f t="shared" ca="1" si="10"/>
        <v>4.1016537913074948E-2</v>
      </c>
    </row>
    <row r="10" spans="1:73">
      <c r="C10">
        <f t="shared" si="11"/>
        <v>9</v>
      </c>
      <c r="D10">
        <f t="shared" ca="1" si="0"/>
        <v>3.0128590195789902</v>
      </c>
      <c r="E10">
        <f t="shared" ca="1" si="0"/>
        <v>6.5552680995800845</v>
      </c>
      <c r="F10">
        <f t="shared" ca="1" si="0"/>
        <v>3.4680953207905851</v>
      </c>
      <c r="G10">
        <f t="shared" ca="1" si="0"/>
        <v>5.5887859444922494</v>
      </c>
      <c r="H10">
        <f t="shared" ca="1" si="0"/>
        <v>4.0724739800201002</v>
      </c>
      <c r="I10">
        <f t="shared" ca="1" si="0"/>
        <v>5.234623693621014</v>
      </c>
      <c r="J10">
        <f t="shared" ca="1" si="0"/>
        <v>5.8187023749782947</v>
      </c>
      <c r="K10">
        <f t="shared" ca="1" si="0"/>
        <v>6.0791721761175745</v>
      </c>
      <c r="L10">
        <f t="shared" ca="1" si="0"/>
        <v>4.7405907077019682</v>
      </c>
      <c r="M10">
        <f t="shared" ca="1" si="0"/>
        <v>3.0155381816668747</v>
      </c>
      <c r="N10">
        <f t="shared" ca="1" si="0"/>
        <v>4.9695712426988319</v>
      </c>
      <c r="O10">
        <f t="shared" ca="1" si="0"/>
        <v>5.0199706801012454</v>
      </c>
      <c r="P10">
        <f t="shared" ca="1" si="1"/>
        <v>3.6230542810034345</v>
      </c>
      <c r="Q10">
        <f t="shared" ca="1" si="1"/>
        <v>6.8632376637977357</v>
      </c>
      <c r="R10">
        <f t="shared" ca="1" si="1"/>
        <v>5.2375899684489458</v>
      </c>
      <c r="S10">
        <f t="shared" ca="1" si="1"/>
        <v>5.7268414056214585</v>
      </c>
      <c r="T10">
        <f t="shared" ca="1" si="1"/>
        <v>5.1565546665828492</v>
      </c>
      <c r="U10">
        <f t="shared" ca="1" si="1"/>
        <v>4.3196394803257512</v>
      </c>
      <c r="V10">
        <f t="shared" ca="1" si="1"/>
        <v>6.9598426885653266</v>
      </c>
      <c r="W10">
        <f t="shared" ca="1" si="1"/>
        <v>5.449190955133421</v>
      </c>
      <c r="X10">
        <f t="shared" ca="1" si="1"/>
        <v>6.5411875727098394</v>
      </c>
      <c r="Y10">
        <f t="shared" ca="1" si="1"/>
        <v>6.5546452905605062</v>
      </c>
      <c r="Z10">
        <f t="shared" ca="1" si="1"/>
        <v>6.3675275788397343</v>
      </c>
      <c r="AA10">
        <f t="shared" ca="1" si="1"/>
        <v>3.8736039056204774</v>
      </c>
      <c r="AB10">
        <f t="shared" ca="1" si="1"/>
        <v>3.2989838742493434</v>
      </c>
      <c r="AC10">
        <f t="shared" ca="1" si="1"/>
        <v>4.4602651368591468</v>
      </c>
      <c r="AD10">
        <f t="shared" ca="1" si="1"/>
        <v>3.8816328891830447</v>
      </c>
      <c r="AE10">
        <f t="shared" ca="1" si="1"/>
        <v>4.0647059858361558</v>
      </c>
      <c r="AF10">
        <f t="shared" ca="1" si="1"/>
        <v>4.9269454595394917</v>
      </c>
      <c r="AG10">
        <f t="shared" ca="1" si="1"/>
        <v>5.6727740343312902</v>
      </c>
      <c r="AH10">
        <f t="shared" ca="1" si="5"/>
        <v>0.70057068113351928</v>
      </c>
      <c r="AI10">
        <f t="shared" ca="1" si="6"/>
        <v>4.2721166643248092E-2</v>
      </c>
      <c r="AJ10">
        <f t="shared" ca="1" si="2"/>
        <v>9.3984142307086493</v>
      </c>
      <c r="AK10">
        <f t="shared" ca="1" si="2"/>
        <v>8.9096761793006323</v>
      </c>
      <c r="AL10">
        <f t="shared" ca="1" si="2"/>
        <v>9.6790334142620793</v>
      </c>
      <c r="AM10">
        <f t="shared" ca="1" si="2"/>
        <v>11.902454847078674</v>
      </c>
      <c r="AN10">
        <f t="shared" ca="1" si="2"/>
        <v>10.859415930406403</v>
      </c>
      <c r="AO10">
        <f t="shared" ca="1" si="2"/>
        <v>8.045280541229392</v>
      </c>
      <c r="AP10">
        <f t="shared" ca="1" si="2"/>
        <v>10.245872936438651</v>
      </c>
      <c r="AQ10">
        <f t="shared" ca="1" si="2"/>
        <v>11.870985327626423</v>
      </c>
      <c r="AR10">
        <f t="shared" ca="1" si="2"/>
        <v>8.4273913543693624</v>
      </c>
      <c r="AS10">
        <f t="shared" ca="1" si="2"/>
        <v>9.1491913888891148</v>
      </c>
      <c r="AT10">
        <f t="shared" ca="1" si="3"/>
        <v>9.1003423587178496</v>
      </c>
      <c r="AU10">
        <f t="shared" ca="1" si="3"/>
        <v>11.138033127287624</v>
      </c>
      <c r="AV10">
        <f t="shared" ca="1" si="3"/>
        <v>10.734852825681772</v>
      </c>
      <c r="AW10">
        <f t="shared" ca="1" si="3"/>
        <v>11.822660654120384</v>
      </c>
      <c r="AX10">
        <f t="shared" ca="1" si="3"/>
        <v>8.0130711889377189</v>
      </c>
      <c r="AY10">
        <f t="shared" ca="1" si="3"/>
        <v>9.1878647940442857</v>
      </c>
      <c r="AZ10">
        <f t="shared" ca="1" si="3"/>
        <v>8.8290052843253353</v>
      </c>
      <c r="BA10">
        <f t="shared" ca="1" si="4"/>
        <v>9.4014044827544723</v>
      </c>
      <c r="BB10">
        <f t="shared" ca="1" si="4"/>
        <v>8.9203718805038079</v>
      </c>
      <c r="BC10">
        <f t="shared" ca="1" si="4"/>
        <v>10.358449056423485</v>
      </c>
      <c r="BD10">
        <f t="shared" ca="1" si="4"/>
        <v>10.067629731644571</v>
      </c>
      <c r="BE10">
        <f t="shared" ca="1" si="4"/>
        <v>11.168107271900748</v>
      </c>
      <c r="BF10">
        <f t="shared" ca="1" si="4"/>
        <v>8.6793311149389467</v>
      </c>
      <c r="BG10">
        <f t="shared" ca="1" si="4"/>
        <v>9.6644561699775089</v>
      </c>
      <c r="BH10">
        <f t="shared" ca="1" si="4"/>
        <v>8.8018855819194286</v>
      </c>
      <c r="BI10">
        <f t="shared" ca="1" si="4"/>
        <v>9.8764470926155337</v>
      </c>
      <c r="BJ10">
        <f t="shared" ca="1" si="4"/>
        <v>9.6293248677505154</v>
      </c>
      <c r="BK10">
        <f t="shared" ca="1" si="4"/>
        <v>11.000777336276487</v>
      </c>
      <c r="BL10">
        <f t="shared" ca="1" si="4"/>
        <v>10.875421791651348</v>
      </c>
      <c r="BM10">
        <f t="shared" ca="1" si="4"/>
        <v>10.045472196722049</v>
      </c>
      <c r="BN10">
        <f t="shared" ca="1" si="7"/>
        <v>0.99388076889636678</v>
      </c>
      <c r="BO10">
        <f t="shared" ca="1" si="8"/>
        <v>2.0683479875636589E-2</v>
      </c>
      <c r="BP10">
        <f t="shared" ca="1" si="9"/>
        <v>-0.2933100877628475</v>
      </c>
      <c r="BQ10">
        <f t="shared" ca="1" si="10"/>
        <v>4.746477029467263E-2</v>
      </c>
    </row>
    <row r="11" spans="1:73">
      <c r="C11">
        <f t="shared" si="11"/>
        <v>10</v>
      </c>
      <c r="D11">
        <f t="shared" ca="1" si="0"/>
        <v>5.2474473615100843</v>
      </c>
      <c r="E11">
        <f t="shared" ca="1" si="0"/>
        <v>5.7480625048782503</v>
      </c>
      <c r="F11">
        <f t="shared" ca="1" si="0"/>
        <v>5.1449644060138624</v>
      </c>
      <c r="G11">
        <f t="shared" ca="1" si="0"/>
        <v>3.2763294098183469</v>
      </c>
      <c r="H11">
        <f t="shared" ca="1" si="0"/>
        <v>3.4186981861161443</v>
      </c>
      <c r="I11">
        <f t="shared" ca="1" si="0"/>
        <v>4.3758043403218956</v>
      </c>
      <c r="J11">
        <f t="shared" ca="1" si="0"/>
        <v>5.8558439430498783</v>
      </c>
      <c r="K11">
        <f t="shared" ca="1" si="0"/>
        <v>3.0731323398348658</v>
      </c>
      <c r="L11">
        <f t="shared" ca="1" si="0"/>
        <v>6.3501306092494421</v>
      </c>
      <c r="M11">
        <f t="shared" ca="1" si="0"/>
        <v>5.9726776418743679</v>
      </c>
      <c r="N11">
        <f t="shared" ca="1" si="0"/>
        <v>3.7645788553807003</v>
      </c>
      <c r="O11">
        <f t="shared" ca="1" si="0"/>
        <v>5.4337657665762169</v>
      </c>
      <c r="P11">
        <f t="shared" ca="1" si="1"/>
        <v>5.2782169239090875</v>
      </c>
      <c r="Q11">
        <f t="shared" ca="1" si="1"/>
        <v>4.0177800411474021</v>
      </c>
      <c r="R11">
        <f t="shared" ca="1" si="1"/>
        <v>5.020052636251128</v>
      </c>
      <c r="S11">
        <f t="shared" ca="1" si="1"/>
        <v>5.9996121250381194</v>
      </c>
      <c r="T11">
        <f t="shared" ca="1" si="1"/>
        <v>3.9503636426481279</v>
      </c>
      <c r="U11">
        <f t="shared" ca="1" si="1"/>
        <v>6.8696947404474757</v>
      </c>
      <c r="V11">
        <f t="shared" ca="1" si="1"/>
        <v>5.1854046287833659</v>
      </c>
      <c r="W11">
        <f t="shared" ca="1" si="1"/>
        <v>5.0800212981103696</v>
      </c>
      <c r="X11">
        <f t="shared" ca="1" si="1"/>
        <v>3.5150808113285446</v>
      </c>
      <c r="Y11">
        <f t="shared" ca="1" si="1"/>
        <v>6.3072127173465287</v>
      </c>
      <c r="Z11">
        <f t="shared" ca="1" si="1"/>
        <v>6.4646062526168473</v>
      </c>
      <c r="AA11">
        <f t="shared" ca="1" si="1"/>
        <v>6.8442249149202219</v>
      </c>
      <c r="AB11">
        <f t="shared" ca="1" si="1"/>
        <v>5.6009116236285585</v>
      </c>
      <c r="AC11">
        <f t="shared" ca="1" si="1"/>
        <v>4.5347226874957229</v>
      </c>
      <c r="AD11">
        <f t="shared" ca="1" si="1"/>
        <v>6.4038933922063652</v>
      </c>
      <c r="AE11">
        <f t="shared" ca="1" si="1"/>
        <v>4.0270853680803906</v>
      </c>
      <c r="AF11">
        <f t="shared" ca="1" si="1"/>
        <v>5.0552927190397359</v>
      </c>
      <c r="AG11">
        <f t="shared" ca="1" si="1"/>
        <v>4.0185367664319802</v>
      </c>
      <c r="AH11">
        <f t="shared" ca="1" si="5"/>
        <v>0.70424820395535148</v>
      </c>
      <c r="AI11">
        <f t="shared" ca="1" si="6"/>
        <v>4.0148235683233148E-2</v>
      </c>
      <c r="AJ11">
        <f t="shared" ca="1" si="2"/>
        <v>9.0467458316993046</v>
      </c>
      <c r="AK11">
        <f t="shared" ca="1" si="2"/>
        <v>9.8394297024811408</v>
      </c>
      <c r="AL11">
        <f t="shared" ca="1" si="2"/>
        <v>8.7919570822954611</v>
      </c>
      <c r="AM11">
        <f t="shared" ca="1" si="2"/>
        <v>8.3557856116193143</v>
      </c>
      <c r="AN11">
        <f t="shared" ca="1" si="2"/>
        <v>11.44867971199502</v>
      </c>
      <c r="AO11">
        <f t="shared" ca="1" si="2"/>
        <v>10.846757228357781</v>
      </c>
      <c r="AP11">
        <f t="shared" ca="1" si="2"/>
        <v>11.364909894240386</v>
      </c>
      <c r="AQ11">
        <f t="shared" ca="1" si="2"/>
        <v>11.674527844599707</v>
      </c>
      <c r="AR11">
        <f t="shared" ca="1" si="2"/>
        <v>9.5468308883983468</v>
      </c>
      <c r="AS11">
        <f t="shared" ca="1" si="2"/>
        <v>9.306935004181895</v>
      </c>
      <c r="AT11">
        <f t="shared" ca="1" si="3"/>
        <v>10.391092459194361</v>
      </c>
      <c r="AU11">
        <f t="shared" ca="1" si="3"/>
        <v>8.4011888542148032</v>
      </c>
      <c r="AV11">
        <f t="shared" ca="1" si="3"/>
        <v>8.3259524423314915</v>
      </c>
      <c r="AW11">
        <f t="shared" ca="1" si="3"/>
        <v>11.181287432703638</v>
      </c>
      <c r="AX11">
        <f t="shared" ca="1" si="3"/>
        <v>9.5449665241946189</v>
      </c>
      <c r="AY11">
        <f t="shared" ca="1" si="3"/>
        <v>11.063626338051813</v>
      </c>
      <c r="AZ11">
        <f t="shared" ca="1" si="3"/>
        <v>11.213644640294223</v>
      </c>
      <c r="BA11">
        <f t="shared" ca="1" si="4"/>
        <v>10.90741066598952</v>
      </c>
      <c r="BB11">
        <f t="shared" ca="1" si="4"/>
        <v>11.171660476278429</v>
      </c>
      <c r="BC11">
        <f t="shared" ca="1" si="4"/>
        <v>10.714936747352503</v>
      </c>
      <c r="BD11">
        <f t="shared" ca="1" si="4"/>
        <v>8.8878175586418919</v>
      </c>
      <c r="BE11">
        <f t="shared" ca="1" si="4"/>
        <v>10.327514712507309</v>
      </c>
      <c r="BF11">
        <f t="shared" ca="1" si="4"/>
        <v>8.6111254026246922</v>
      </c>
      <c r="BG11">
        <f t="shared" ca="1" si="4"/>
        <v>10.619275436823418</v>
      </c>
      <c r="BH11">
        <f t="shared" ca="1" si="4"/>
        <v>9.8466773722043044</v>
      </c>
      <c r="BI11">
        <f t="shared" ca="1" si="4"/>
        <v>11.595245598446672</v>
      </c>
      <c r="BJ11">
        <f t="shared" ca="1" si="4"/>
        <v>9.4580865992391239</v>
      </c>
      <c r="BK11">
        <f t="shared" ca="1" si="4"/>
        <v>8.0627011640386481</v>
      </c>
      <c r="BL11">
        <f t="shared" ca="1" si="4"/>
        <v>8.2319364341725425</v>
      </c>
      <c r="BM11">
        <f t="shared" ca="1" si="4"/>
        <v>10.052942558156939</v>
      </c>
      <c r="BN11">
        <f t="shared" ca="1" si="7"/>
        <v>0.99830533547289135</v>
      </c>
      <c r="BO11">
        <f t="shared" ca="1" si="8"/>
        <v>2.1267963332323624E-2</v>
      </c>
      <c r="BP11">
        <f t="shared" ca="1" si="9"/>
        <v>-0.29405713151753987</v>
      </c>
      <c r="BQ11">
        <f t="shared" ca="1" si="10"/>
        <v>4.5433545897073643E-2</v>
      </c>
    </row>
    <row r="12" spans="1:73">
      <c r="C12">
        <f t="shared" si="11"/>
        <v>11</v>
      </c>
      <c r="D12">
        <f t="shared" ca="1" si="0"/>
        <v>5.4602076390629595</v>
      </c>
      <c r="E12">
        <f t="shared" ca="1" si="0"/>
        <v>3.2981831087600839</v>
      </c>
      <c r="F12">
        <f t="shared" ca="1" si="0"/>
        <v>6.5956247503956202</v>
      </c>
      <c r="G12">
        <f t="shared" ca="1" si="0"/>
        <v>3.6936450368655129</v>
      </c>
      <c r="H12">
        <f t="shared" ca="1" si="0"/>
        <v>6.3051037455087489</v>
      </c>
      <c r="I12">
        <f t="shared" ca="1" si="0"/>
        <v>5.4356484928777729</v>
      </c>
      <c r="J12">
        <f t="shared" ca="1" si="0"/>
        <v>6.205094563552791</v>
      </c>
      <c r="K12">
        <f t="shared" ca="1" si="0"/>
        <v>5.5019868820072872</v>
      </c>
      <c r="L12">
        <f t="shared" ca="1" si="0"/>
        <v>4.6754924674416962</v>
      </c>
      <c r="M12">
        <f t="shared" ca="1" si="0"/>
        <v>4.2040258806129227</v>
      </c>
      <c r="N12">
        <f t="shared" ca="1" si="0"/>
        <v>4.745547742625785</v>
      </c>
      <c r="O12">
        <f t="shared" ca="1" si="0"/>
        <v>3.3399686782013562</v>
      </c>
      <c r="P12">
        <f t="shared" ca="1" si="1"/>
        <v>5.3653399033010745</v>
      </c>
      <c r="Q12">
        <f t="shared" ca="1" si="1"/>
        <v>6.8492259341057586</v>
      </c>
      <c r="R12">
        <f t="shared" ca="1" si="1"/>
        <v>4.0393777348329003</v>
      </c>
      <c r="S12">
        <f t="shared" ca="1" si="1"/>
        <v>5.753439077838534</v>
      </c>
      <c r="T12">
        <f t="shared" ca="1" si="1"/>
        <v>3.9244511741991683</v>
      </c>
      <c r="U12">
        <f t="shared" ca="1" si="1"/>
        <v>3.3570579989873219</v>
      </c>
      <c r="V12">
        <f t="shared" ca="1" si="1"/>
        <v>6.7909654141048588</v>
      </c>
      <c r="W12">
        <f t="shared" ca="1" si="1"/>
        <v>4.7060859886726849</v>
      </c>
      <c r="X12">
        <f t="shared" ca="1" si="1"/>
        <v>3.056976347589484</v>
      </c>
      <c r="Y12">
        <f t="shared" ca="1" si="1"/>
        <v>4.7847082527644602</v>
      </c>
      <c r="Z12">
        <f t="shared" ca="1" si="1"/>
        <v>3.5767482794433239</v>
      </c>
      <c r="AA12">
        <f t="shared" ca="1" si="1"/>
        <v>3.3743786831739495</v>
      </c>
      <c r="AB12">
        <f t="shared" ca="1" si="1"/>
        <v>5.2786649817526392</v>
      </c>
      <c r="AC12">
        <f t="shared" ca="1" si="1"/>
        <v>4.9448522724772683</v>
      </c>
      <c r="AD12">
        <f t="shared" ca="1" si="1"/>
        <v>5.7177167117116063</v>
      </c>
      <c r="AE12">
        <f t="shared" ca="1" si="1"/>
        <v>6.3303469675933508</v>
      </c>
      <c r="AF12">
        <f t="shared" ca="1" si="1"/>
        <v>6.9345474127190885</v>
      </c>
      <c r="AG12">
        <f t="shared" ca="1" si="1"/>
        <v>6.5081222514250445</v>
      </c>
      <c r="AH12">
        <f t="shared" ca="1" si="5"/>
        <v>0.70114624812499393</v>
      </c>
      <c r="AI12">
        <f t="shared" ca="1" si="6"/>
        <v>4.4530743652055317E-2</v>
      </c>
      <c r="AJ12">
        <f t="shared" ca="1" si="2"/>
        <v>8.9231193063008121</v>
      </c>
      <c r="AK12">
        <f t="shared" ca="1" si="2"/>
        <v>8.9816611179216217</v>
      </c>
      <c r="AL12">
        <f t="shared" ca="1" si="2"/>
        <v>9.6781405703609611</v>
      </c>
      <c r="AM12">
        <f t="shared" ca="1" si="2"/>
        <v>11.481143172036576</v>
      </c>
      <c r="AN12">
        <f t="shared" ca="1" si="2"/>
        <v>8.7267379150433975</v>
      </c>
      <c r="AO12">
        <f t="shared" ca="1" si="2"/>
        <v>10.756094523999725</v>
      </c>
      <c r="AP12">
        <f t="shared" ca="1" si="2"/>
        <v>10.794014765993161</v>
      </c>
      <c r="AQ12">
        <f t="shared" ca="1" si="2"/>
        <v>11.254844437754382</v>
      </c>
      <c r="AR12">
        <f t="shared" ca="1" si="2"/>
        <v>8.4177788450957749</v>
      </c>
      <c r="AS12">
        <f t="shared" ca="1" si="2"/>
        <v>8.9213603579153418</v>
      </c>
      <c r="AT12">
        <f t="shared" ca="1" si="3"/>
        <v>10.574367579385267</v>
      </c>
      <c r="AU12">
        <f t="shared" ca="1" si="3"/>
        <v>9.8271689891917084</v>
      </c>
      <c r="AV12">
        <f t="shared" ca="1" si="3"/>
        <v>11.437444871286907</v>
      </c>
      <c r="AW12">
        <f t="shared" ca="1" si="3"/>
        <v>9.433522422880058</v>
      </c>
      <c r="AX12">
        <f t="shared" ca="1" si="3"/>
        <v>10.765741257956826</v>
      </c>
      <c r="AY12">
        <f t="shared" ca="1" si="3"/>
        <v>9.4673410265288211</v>
      </c>
      <c r="AZ12">
        <f t="shared" ca="1" si="3"/>
        <v>11.916965247949202</v>
      </c>
      <c r="BA12">
        <f t="shared" ca="1" si="4"/>
        <v>8.6869595492705809</v>
      </c>
      <c r="BB12">
        <f t="shared" ca="1" si="4"/>
        <v>10.664320964017167</v>
      </c>
      <c r="BC12">
        <f t="shared" ca="1" si="4"/>
        <v>10.426792171443008</v>
      </c>
      <c r="BD12">
        <f t="shared" ca="1" si="4"/>
        <v>8.9153224159920157</v>
      </c>
      <c r="BE12">
        <f t="shared" ca="1" si="4"/>
        <v>10.486375603010064</v>
      </c>
      <c r="BF12">
        <f t="shared" ca="1" si="4"/>
        <v>9.0627974857447171</v>
      </c>
      <c r="BG12">
        <f t="shared" ca="1" si="4"/>
        <v>10.395748092246169</v>
      </c>
      <c r="BH12">
        <f t="shared" ca="1" si="4"/>
        <v>11.368844865269386</v>
      </c>
      <c r="BI12">
        <f t="shared" ca="1" si="4"/>
        <v>9.9752886793845672</v>
      </c>
      <c r="BJ12">
        <f t="shared" ca="1" si="4"/>
        <v>11.828491370443439</v>
      </c>
      <c r="BK12">
        <f t="shared" ca="1" si="4"/>
        <v>9.5812100752348197</v>
      </c>
      <c r="BL12">
        <f t="shared" ca="1" si="4"/>
        <v>10.959069572382845</v>
      </c>
      <c r="BM12">
        <f t="shared" ca="1" si="4"/>
        <v>8.0505440833067698</v>
      </c>
      <c r="BN12">
        <f t="shared" ca="1" si="7"/>
        <v>1.002539281286025</v>
      </c>
      <c r="BO12">
        <f t="shared" ca="1" si="8"/>
        <v>1.9842342790529377E-2</v>
      </c>
      <c r="BP12">
        <f t="shared" ca="1" si="9"/>
        <v>-0.30139303316103094</v>
      </c>
      <c r="BQ12">
        <f t="shared" ca="1" si="10"/>
        <v>4.8751468671435302E-2</v>
      </c>
    </row>
    <row r="13" spans="1:73">
      <c r="C13">
        <f t="shared" si="11"/>
        <v>12</v>
      </c>
      <c r="D13">
        <f t="shared" ca="1" si="0"/>
        <v>3.5787455751817543</v>
      </c>
      <c r="E13">
        <f t="shared" ca="1" si="0"/>
        <v>6.5335169173260503</v>
      </c>
      <c r="F13">
        <f t="shared" ca="1" si="0"/>
        <v>3.4340223309243072</v>
      </c>
      <c r="G13">
        <f t="shared" ca="1" si="0"/>
        <v>3.5107970709777887</v>
      </c>
      <c r="H13">
        <f t="shared" ca="1" si="0"/>
        <v>3.0931400567274823</v>
      </c>
      <c r="I13">
        <f t="shared" ca="1" si="0"/>
        <v>4.6904660782593286</v>
      </c>
      <c r="J13">
        <f t="shared" ca="1" si="0"/>
        <v>6.2992004508666994</v>
      </c>
      <c r="K13">
        <f t="shared" ca="1" si="0"/>
        <v>5.0168077392018731</v>
      </c>
      <c r="L13">
        <f t="shared" ca="1" si="0"/>
        <v>4.0013348405274369</v>
      </c>
      <c r="M13">
        <f t="shared" ca="1" si="0"/>
        <v>6.4082837601326812</v>
      </c>
      <c r="N13">
        <f t="shared" ca="1" si="0"/>
        <v>6.054017104121197</v>
      </c>
      <c r="O13">
        <f t="shared" ca="1" si="0"/>
        <v>3.1007856979103847</v>
      </c>
      <c r="P13">
        <f t="shared" ca="1" si="1"/>
        <v>3.7347976473441955</v>
      </c>
      <c r="Q13">
        <f t="shared" ca="1" si="1"/>
        <v>6.3861941057125025</v>
      </c>
      <c r="R13">
        <f t="shared" ca="1" si="1"/>
        <v>4.3578290356379075</v>
      </c>
      <c r="S13">
        <f t="shared" ca="1" si="1"/>
        <v>5.0143043032903769</v>
      </c>
      <c r="T13">
        <f t="shared" ca="1" si="1"/>
        <v>4.6620702760321091</v>
      </c>
      <c r="U13">
        <f t="shared" ca="1" si="1"/>
        <v>4.7113253912303623</v>
      </c>
      <c r="V13">
        <f t="shared" ca="1" si="1"/>
        <v>6.7297885081247619</v>
      </c>
      <c r="W13">
        <f t="shared" ca="1" si="1"/>
        <v>4.8855961344078249</v>
      </c>
      <c r="X13">
        <f t="shared" ca="1" si="1"/>
        <v>5.4775130678687134</v>
      </c>
      <c r="Y13">
        <f t="shared" ca="1" si="1"/>
        <v>3.6670172737834301</v>
      </c>
      <c r="Z13">
        <f t="shared" ca="1" si="1"/>
        <v>3.0436280345104127</v>
      </c>
      <c r="AA13">
        <f t="shared" ca="1" si="1"/>
        <v>4.0526405913069565</v>
      </c>
      <c r="AB13">
        <f t="shared" ca="1" si="1"/>
        <v>3.5400672507100599</v>
      </c>
      <c r="AC13">
        <f t="shared" ca="1" si="1"/>
        <v>5.4591520842741668</v>
      </c>
      <c r="AD13">
        <f t="shared" ca="1" si="1"/>
        <v>3.0109866305649344</v>
      </c>
      <c r="AE13">
        <f t="shared" ca="1" si="1"/>
        <v>4.8427757155618325</v>
      </c>
      <c r="AF13">
        <f t="shared" ca="1" si="1"/>
        <v>6.3163873909885737</v>
      </c>
      <c r="AG13">
        <f t="shared" ca="1" si="1"/>
        <v>6.3317033471562931</v>
      </c>
      <c r="AH13">
        <f t="shared" ca="1" si="5"/>
        <v>0.67499852136621452</v>
      </c>
      <c r="AI13">
        <f t="shared" ca="1" si="6"/>
        <v>4.736465881197801E-2</v>
      </c>
      <c r="AJ13">
        <f t="shared" ca="1" si="2"/>
        <v>9.6567321885766972</v>
      </c>
      <c r="AK13">
        <f t="shared" ca="1" si="2"/>
        <v>11.251131067189672</v>
      </c>
      <c r="AL13">
        <f t="shared" ca="1" si="2"/>
        <v>9.1095223322233672</v>
      </c>
      <c r="AM13">
        <f t="shared" ca="1" si="2"/>
        <v>11.922146026550489</v>
      </c>
      <c r="AN13">
        <f t="shared" ca="1" si="2"/>
        <v>8.4807151628126736</v>
      </c>
      <c r="AO13">
        <f t="shared" ca="1" si="2"/>
        <v>9.132747161989009</v>
      </c>
      <c r="AP13">
        <f t="shared" ca="1" si="2"/>
        <v>11.326466929985569</v>
      </c>
      <c r="AQ13">
        <f t="shared" ca="1" si="2"/>
        <v>11.766902182251769</v>
      </c>
      <c r="AR13">
        <f t="shared" ca="1" si="2"/>
        <v>11.794923521864977</v>
      </c>
      <c r="AS13">
        <f t="shared" ca="1" si="2"/>
        <v>11.702865635078604</v>
      </c>
      <c r="AT13">
        <f t="shared" ca="1" si="3"/>
        <v>9.7729700075517094</v>
      </c>
      <c r="AU13">
        <f t="shared" ca="1" si="3"/>
        <v>10.860583514651186</v>
      </c>
      <c r="AV13">
        <f t="shared" ca="1" si="3"/>
        <v>8.2842224869726842</v>
      </c>
      <c r="AW13">
        <f t="shared" ca="1" si="3"/>
        <v>9.4530627482854452</v>
      </c>
      <c r="AX13">
        <f t="shared" ca="1" si="3"/>
        <v>9.6166841307583173</v>
      </c>
      <c r="AY13">
        <f t="shared" ca="1" si="3"/>
        <v>11.487883602279652</v>
      </c>
      <c r="AZ13">
        <f t="shared" ca="1" si="3"/>
        <v>10.63485891780633</v>
      </c>
      <c r="BA13">
        <f t="shared" ca="1" si="4"/>
        <v>11.247348046652462</v>
      </c>
      <c r="BB13">
        <f t="shared" ca="1" si="4"/>
        <v>8.9003739440258478</v>
      </c>
      <c r="BC13">
        <f t="shared" ca="1" si="4"/>
        <v>9.5738106453017426</v>
      </c>
      <c r="BD13">
        <f t="shared" ca="1" si="4"/>
        <v>8.8021555190144536</v>
      </c>
      <c r="BE13">
        <f t="shared" ca="1" si="4"/>
        <v>10.553208096530776</v>
      </c>
      <c r="BF13">
        <f t="shared" ca="1" si="4"/>
        <v>8.6635088855420701</v>
      </c>
      <c r="BG13">
        <f t="shared" ca="1" si="4"/>
        <v>9.5998918352322917</v>
      </c>
      <c r="BH13">
        <f t="shared" ca="1" si="4"/>
        <v>9.275225225400284</v>
      </c>
      <c r="BI13">
        <f t="shared" ca="1" si="4"/>
        <v>10.063723089915257</v>
      </c>
      <c r="BJ13">
        <f t="shared" ca="1" si="4"/>
        <v>8.399288837516881</v>
      </c>
      <c r="BK13">
        <f t="shared" ca="1" si="4"/>
        <v>10.936722478540039</v>
      </c>
      <c r="BL13">
        <f t="shared" ca="1" si="4"/>
        <v>9.4078091370573045</v>
      </c>
      <c r="BM13">
        <f t="shared" ca="1" si="4"/>
        <v>9.5625328493071535</v>
      </c>
      <c r="BN13">
        <f t="shared" ca="1" si="7"/>
        <v>1.0017914075749061</v>
      </c>
      <c r="BO13">
        <f t="shared" ca="1" si="8"/>
        <v>2.0847982299721613E-2</v>
      </c>
      <c r="BP13">
        <f t="shared" ca="1" si="9"/>
        <v>-0.32679288620869162</v>
      </c>
      <c r="BQ13">
        <f t="shared" ca="1" si="10"/>
        <v>5.1749872177084572E-2</v>
      </c>
    </row>
    <row r="14" spans="1:73">
      <c r="C14">
        <f t="shared" si="11"/>
        <v>13</v>
      </c>
      <c r="D14">
        <f t="shared" ca="1" si="0"/>
        <v>4.1919154488296524</v>
      </c>
      <c r="E14">
        <f t="shared" ca="1" si="0"/>
        <v>6.656587593330543</v>
      </c>
      <c r="F14">
        <f t="shared" ca="1" si="0"/>
        <v>4.7040867800057828</v>
      </c>
      <c r="G14">
        <f t="shared" ca="1" si="0"/>
        <v>6.7174532585340163</v>
      </c>
      <c r="H14">
        <f t="shared" ca="1" si="0"/>
        <v>5.3288914733418826</v>
      </c>
      <c r="I14">
        <f t="shared" ca="1" si="0"/>
        <v>3.436390669499064</v>
      </c>
      <c r="J14">
        <f t="shared" ca="1" si="0"/>
        <v>5.4035448924733274</v>
      </c>
      <c r="K14">
        <f t="shared" ca="1" si="0"/>
        <v>4.8913135056984887</v>
      </c>
      <c r="L14">
        <f t="shared" ca="1" si="0"/>
        <v>5.0932032658390405</v>
      </c>
      <c r="M14">
        <f t="shared" ca="1" si="0"/>
        <v>3.7578059664752321</v>
      </c>
      <c r="N14">
        <f t="shared" ca="1" si="0"/>
        <v>3.8800475439011022</v>
      </c>
      <c r="O14">
        <f t="shared" ca="1" si="0"/>
        <v>4.0733814402278519</v>
      </c>
      <c r="P14">
        <f t="shared" ca="1" si="1"/>
        <v>3.2408209153567928</v>
      </c>
      <c r="Q14">
        <f t="shared" ca="1" si="1"/>
        <v>4.9337175700297422</v>
      </c>
      <c r="R14">
        <f t="shared" ca="1" si="1"/>
        <v>4.1503559857633583</v>
      </c>
      <c r="S14">
        <f t="shared" ca="1" si="1"/>
        <v>4.6178427947180731</v>
      </c>
      <c r="T14">
        <f t="shared" ca="1" si="1"/>
        <v>5.3159624254587641</v>
      </c>
      <c r="U14">
        <f t="shared" ca="1" si="1"/>
        <v>5.1238137526067078</v>
      </c>
      <c r="V14">
        <f t="shared" ca="1" si="1"/>
        <v>5.1210640995253396</v>
      </c>
      <c r="W14">
        <f t="shared" ca="1" si="1"/>
        <v>4.088220290821087</v>
      </c>
      <c r="X14">
        <f t="shared" ca="1" si="1"/>
        <v>3.6827138961779871</v>
      </c>
      <c r="Y14">
        <f t="shared" ca="1" si="1"/>
        <v>3.9366019238666405</v>
      </c>
      <c r="Z14">
        <f t="shared" ca="1" si="1"/>
        <v>4.9054491961627047</v>
      </c>
      <c r="AA14">
        <f t="shared" ca="1" si="1"/>
        <v>3.2203107324444611</v>
      </c>
      <c r="AB14">
        <f t="shared" ca="1" si="1"/>
        <v>6.8494179243694164</v>
      </c>
      <c r="AC14">
        <f t="shared" ca="1" si="1"/>
        <v>3.2284038415465539</v>
      </c>
      <c r="AD14">
        <f t="shared" ca="1" si="1"/>
        <v>6.3108582793782055</v>
      </c>
      <c r="AE14">
        <f t="shared" ca="1" si="1"/>
        <v>6.5193105751107332</v>
      </c>
      <c r="AF14">
        <f t="shared" ca="1" si="1"/>
        <v>3.3947936964260976</v>
      </c>
      <c r="AG14">
        <f t="shared" ca="1" si="1"/>
        <v>5.0439114215173095</v>
      </c>
      <c r="AH14">
        <f t="shared" ca="1" si="5"/>
        <v>0.67461068708260297</v>
      </c>
      <c r="AI14">
        <f t="shared" ca="1" si="6"/>
        <v>4.2265185565623566E-2</v>
      </c>
      <c r="AJ14">
        <f t="shared" ca="1" si="2"/>
        <v>9.0546054210690556</v>
      </c>
      <c r="AK14">
        <f t="shared" ca="1" si="2"/>
        <v>11.120083185792474</v>
      </c>
      <c r="AL14">
        <f t="shared" ca="1" si="2"/>
        <v>9.8623523237993798</v>
      </c>
      <c r="AM14">
        <f t="shared" ca="1" si="2"/>
        <v>9.718765833359738</v>
      </c>
      <c r="AN14">
        <f t="shared" ca="1" si="2"/>
        <v>8.6553697073032581</v>
      </c>
      <c r="AO14">
        <f t="shared" ca="1" si="2"/>
        <v>10.50165197017947</v>
      </c>
      <c r="AP14">
        <f t="shared" ca="1" si="2"/>
        <v>11.864691717997506</v>
      </c>
      <c r="AQ14">
        <f t="shared" ca="1" si="2"/>
        <v>11.895027837283262</v>
      </c>
      <c r="AR14">
        <f t="shared" ca="1" si="2"/>
        <v>9.343283609984006</v>
      </c>
      <c r="AS14">
        <f t="shared" ca="1" si="2"/>
        <v>11.321487582808233</v>
      </c>
      <c r="AT14">
        <f t="shared" ca="1" si="3"/>
        <v>8.8706140850668351</v>
      </c>
      <c r="AU14">
        <f t="shared" ca="1" si="3"/>
        <v>8.2283930689539098</v>
      </c>
      <c r="AV14">
        <f t="shared" ca="1" si="3"/>
        <v>8.8073508734147463</v>
      </c>
      <c r="AW14">
        <f t="shared" ca="1" si="3"/>
        <v>11.525149243614635</v>
      </c>
      <c r="AX14">
        <f t="shared" ca="1" si="3"/>
        <v>11.519723894555636</v>
      </c>
      <c r="AY14">
        <f t="shared" ca="1" si="3"/>
        <v>9.6435776516657725</v>
      </c>
      <c r="AZ14">
        <f t="shared" ca="1" si="3"/>
        <v>10.754658568577463</v>
      </c>
      <c r="BA14">
        <f t="shared" ca="1" si="4"/>
        <v>8.1526278984681362</v>
      </c>
      <c r="BB14">
        <f t="shared" ca="1" si="4"/>
        <v>10.276214565155335</v>
      </c>
      <c r="BC14">
        <f t="shared" ca="1" si="4"/>
        <v>9.6195326769674594</v>
      </c>
      <c r="BD14">
        <f t="shared" ca="1" si="4"/>
        <v>8.6103220941136165</v>
      </c>
      <c r="BE14">
        <f t="shared" ca="1" si="4"/>
        <v>10.173591332388451</v>
      </c>
      <c r="BF14">
        <f t="shared" ca="1" si="4"/>
        <v>8.5523367856671051</v>
      </c>
      <c r="BG14">
        <f t="shared" ca="1" si="4"/>
        <v>11.194711935440269</v>
      </c>
      <c r="BH14">
        <f t="shared" ca="1" si="4"/>
        <v>8.6810077188833787</v>
      </c>
      <c r="BI14">
        <f t="shared" ca="1" si="4"/>
        <v>9.3062022982602386</v>
      </c>
      <c r="BJ14">
        <f t="shared" ca="1" si="4"/>
        <v>9.5748351810134995</v>
      </c>
      <c r="BK14">
        <f t="shared" ca="1" si="4"/>
        <v>9.6861247619360622</v>
      </c>
      <c r="BL14">
        <f t="shared" ca="1" si="4"/>
        <v>8.4841324491810184</v>
      </c>
      <c r="BM14">
        <f t="shared" ca="1" si="4"/>
        <v>10.432232738183938</v>
      </c>
      <c r="BN14">
        <f t="shared" ca="1" si="7"/>
        <v>0.99333430852576954</v>
      </c>
      <c r="BO14">
        <f t="shared" ca="1" si="8"/>
        <v>2.1258258240267579E-2</v>
      </c>
      <c r="BP14">
        <f t="shared" ca="1" si="9"/>
        <v>-0.31872362144316657</v>
      </c>
      <c r="BQ14">
        <f t="shared" ca="1" si="10"/>
        <v>4.7310246821449776E-2</v>
      </c>
    </row>
    <row r="15" spans="1:73">
      <c r="C15">
        <f t="shared" si="11"/>
        <v>14</v>
      </c>
      <c r="D15">
        <f t="shared" ca="1" si="0"/>
        <v>6.3440145286257312</v>
      </c>
      <c r="E15">
        <f t="shared" ca="1" si="0"/>
        <v>5.4430318832008702</v>
      </c>
      <c r="F15">
        <f t="shared" ca="1" si="0"/>
        <v>3.8956832477386745</v>
      </c>
      <c r="G15">
        <f t="shared" ca="1" si="0"/>
        <v>5.3106637613728136</v>
      </c>
      <c r="H15">
        <f t="shared" ca="1" si="0"/>
        <v>5.5692953019805653</v>
      </c>
      <c r="I15">
        <f t="shared" ca="1" si="0"/>
        <v>3.2683450093762985</v>
      </c>
      <c r="J15">
        <f t="shared" ca="1" si="0"/>
        <v>5.7162524523303553</v>
      </c>
      <c r="K15">
        <f t="shared" ca="1" si="0"/>
        <v>6.4709248903152181</v>
      </c>
      <c r="L15">
        <f t="shared" ca="1" si="0"/>
        <v>6.413812523711635</v>
      </c>
      <c r="M15">
        <f t="shared" ca="1" si="0"/>
        <v>4.4556909524056589</v>
      </c>
      <c r="N15">
        <f t="shared" ca="1" si="0"/>
        <v>4.4071695235664929</v>
      </c>
      <c r="O15">
        <f t="shared" ca="1" si="0"/>
        <v>3.9797616449009685</v>
      </c>
      <c r="P15">
        <f t="shared" ca="1" si="1"/>
        <v>4.0072750431493649</v>
      </c>
      <c r="Q15">
        <f t="shared" ca="1" si="1"/>
        <v>5.3396783823448164</v>
      </c>
      <c r="R15">
        <f t="shared" ca="1" si="1"/>
        <v>6.6510098421511223</v>
      </c>
      <c r="S15">
        <f t="shared" ca="1" si="1"/>
        <v>4.252712388076807</v>
      </c>
      <c r="T15">
        <f t="shared" ca="1" si="1"/>
        <v>5.414820241653663</v>
      </c>
      <c r="U15">
        <f t="shared" ca="1" si="1"/>
        <v>5.6057123808670504</v>
      </c>
      <c r="V15">
        <f t="shared" ca="1" si="1"/>
        <v>5.0807786280241185</v>
      </c>
      <c r="W15">
        <f t="shared" ca="1" si="1"/>
        <v>6.9974698247209037</v>
      </c>
      <c r="X15">
        <f t="shared" ca="1" si="1"/>
        <v>5.0177049394234636</v>
      </c>
      <c r="Y15">
        <f t="shared" ca="1" si="1"/>
        <v>4.1580058111110869</v>
      </c>
      <c r="Z15">
        <f t="shared" ca="1" si="1"/>
        <v>4.5035118973956862</v>
      </c>
      <c r="AA15">
        <f t="shared" ca="1" si="1"/>
        <v>4.3416826826568631</v>
      </c>
      <c r="AB15">
        <f t="shared" ca="1" si="1"/>
        <v>4.8046432084913455</v>
      </c>
      <c r="AC15">
        <f t="shared" ca="1" si="1"/>
        <v>3.1816239605777756</v>
      </c>
      <c r="AD15">
        <f t="shared" ca="1" si="1"/>
        <v>3.2294450561898675</v>
      </c>
      <c r="AE15">
        <f t="shared" ca="1" si="1"/>
        <v>6.4703287352511456</v>
      </c>
      <c r="AF15">
        <f t="shared" ca="1" si="1"/>
        <v>4.4061055068065844</v>
      </c>
      <c r="AG15">
        <f t="shared" ca="1" si="1"/>
        <v>4.2517807204665905</v>
      </c>
      <c r="AH15">
        <f t="shared" ca="1" si="5"/>
        <v>0.69603276093826905</v>
      </c>
      <c r="AI15">
        <f t="shared" ca="1" si="6"/>
        <v>3.9117983778294084E-2</v>
      </c>
      <c r="AJ15">
        <f t="shared" ca="1" si="2"/>
        <v>10.86315096069101</v>
      </c>
      <c r="AK15">
        <f t="shared" ca="1" si="2"/>
        <v>11.263550510621455</v>
      </c>
      <c r="AL15">
        <f t="shared" ca="1" si="2"/>
        <v>8.102925304159653</v>
      </c>
      <c r="AM15">
        <f t="shared" ca="1" si="2"/>
        <v>11.138748902326492</v>
      </c>
      <c r="AN15">
        <f t="shared" ca="1" si="2"/>
        <v>11.155454358817794</v>
      </c>
      <c r="AO15">
        <f t="shared" ca="1" si="2"/>
        <v>11.664542789066992</v>
      </c>
      <c r="AP15">
        <f t="shared" ca="1" si="2"/>
        <v>10.437804153942761</v>
      </c>
      <c r="AQ15">
        <f t="shared" ca="1" si="2"/>
        <v>8.7393705546590574</v>
      </c>
      <c r="AR15">
        <f t="shared" ca="1" si="2"/>
        <v>11.097551167571782</v>
      </c>
      <c r="AS15">
        <f t="shared" ca="1" si="2"/>
        <v>10.541900766507407</v>
      </c>
      <c r="AT15">
        <f t="shared" ca="1" si="3"/>
        <v>11.580949010243904</v>
      </c>
      <c r="AU15">
        <f t="shared" ca="1" si="3"/>
        <v>8.8979107630299978</v>
      </c>
      <c r="AV15">
        <f t="shared" ca="1" si="3"/>
        <v>10.965410361001059</v>
      </c>
      <c r="AW15">
        <f t="shared" ca="1" si="3"/>
        <v>8.3217123523478769</v>
      </c>
      <c r="AX15">
        <f t="shared" ca="1" si="3"/>
        <v>9.5709530838380736</v>
      </c>
      <c r="AY15">
        <f t="shared" ca="1" si="3"/>
        <v>8.3922077805629556</v>
      </c>
      <c r="AZ15">
        <f t="shared" ca="1" si="3"/>
        <v>10.917715127932192</v>
      </c>
      <c r="BA15">
        <f t="shared" ca="1" si="4"/>
        <v>8.2579690967272512</v>
      </c>
      <c r="BB15">
        <f t="shared" ca="1" si="4"/>
        <v>10.793091756218454</v>
      </c>
      <c r="BC15">
        <f t="shared" ca="1" si="4"/>
        <v>10.064672297769624</v>
      </c>
      <c r="BD15">
        <f t="shared" ca="1" si="4"/>
        <v>9.2010473577850824</v>
      </c>
      <c r="BE15">
        <f t="shared" ca="1" si="4"/>
        <v>8.7983385220427763</v>
      </c>
      <c r="BF15">
        <f t="shared" ca="1" si="4"/>
        <v>9.3822462775778064</v>
      </c>
      <c r="BG15">
        <f t="shared" ca="1" si="4"/>
        <v>8.9034989007994341</v>
      </c>
      <c r="BH15">
        <f t="shared" ca="1" si="4"/>
        <v>9.4093608897847734</v>
      </c>
      <c r="BI15">
        <f t="shared" ca="1" si="4"/>
        <v>10.738211860346466</v>
      </c>
      <c r="BJ15">
        <f t="shared" ca="1" si="4"/>
        <v>10.803418446370975</v>
      </c>
      <c r="BK15">
        <f t="shared" ca="1" si="4"/>
        <v>10.757181049227729</v>
      </c>
      <c r="BL15">
        <f t="shared" ca="1" si="4"/>
        <v>8.7009545775300232</v>
      </c>
      <c r="BM15">
        <f t="shared" ca="1" si="4"/>
        <v>8.4029431105482413</v>
      </c>
      <c r="BN15">
        <f t="shared" ca="1" si="7"/>
        <v>0.99689791749619538</v>
      </c>
      <c r="BO15">
        <f t="shared" ca="1" si="8"/>
        <v>2.138679713400507E-2</v>
      </c>
      <c r="BP15">
        <f t="shared" ca="1" si="9"/>
        <v>-0.30086515655792634</v>
      </c>
      <c r="BQ15">
        <f t="shared" ca="1" si="10"/>
        <v>4.4582639519548037E-2</v>
      </c>
    </row>
    <row r="16" spans="1:73">
      <c r="C16">
        <f t="shared" si="11"/>
        <v>15</v>
      </c>
      <c r="D16">
        <f t="shared" ca="1" si="0"/>
        <v>4.1235732513273247</v>
      </c>
      <c r="E16">
        <f t="shared" ca="1" si="0"/>
        <v>4.6306204697845175</v>
      </c>
      <c r="F16">
        <f t="shared" ca="1" si="0"/>
        <v>4.8262844450769755</v>
      </c>
      <c r="G16">
        <f t="shared" ca="1" si="0"/>
        <v>3.7768542110210372</v>
      </c>
      <c r="H16">
        <f t="shared" ca="1" si="0"/>
        <v>4.5777266476110059</v>
      </c>
      <c r="I16">
        <f t="shared" ca="1" si="0"/>
        <v>4.6547062409016124</v>
      </c>
      <c r="J16">
        <f t="shared" ca="1" si="0"/>
        <v>6.7404073185351283</v>
      </c>
      <c r="K16">
        <f t="shared" ca="1" si="0"/>
        <v>3.7703331330286836</v>
      </c>
      <c r="L16">
        <f t="shared" ca="1" si="0"/>
        <v>4.7186896152350446</v>
      </c>
      <c r="M16">
        <f t="shared" ca="1" si="0"/>
        <v>3.9960653600352356</v>
      </c>
      <c r="N16">
        <f t="shared" ca="1" si="0"/>
        <v>3.5997318214602889</v>
      </c>
      <c r="O16">
        <f t="shared" ca="1" si="0"/>
        <v>4.3478562681717028</v>
      </c>
      <c r="P16">
        <f t="shared" ca="1" si="1"/>
        <v>5.7699845506234091</v>
      </c>
      <c r="Q16">
        <f t="shared" ca="1" si="1"/>
        <v>5.0395617650521807</v>
      </c>
      <c r="R16">
        <f t="shared" ca="1" si="1"/>
        <v>3.3777247376143684</v>
      </c>
      <c r="S16">
        <f t="shared" ca="1" si="1"/>
        <v>5.2043475186778512</v>
      </c>
      <c r="T16">
        <f t="shared" ca="1" si="1"/>
        <v>5.0003770483226102</v>
      </c>
      <c r="U16">
        <f t="shared" ca="1" si="1"/>
        <v>6.1636721003320236</v>
      </c>
      <c r="V16">
        <f t="shared" ca="1" si="1"/>
        <v>5.1384830135048798</v>
      </c>
      <c r="W16">
        <f t="shared" ref="W16:AG16" ca="1" si="12">RAND()*($B$3-$B$2)+$B$2</f>
        <v>4.6439065894857023</v>
      </c>
      <c r="X16">
        <f t="shared" ca="1" si="12"/>
        <v>4.9461253662994249</v>
      </c>
      <c r="Y16">
        <f t="shared" ca="1" si="12"/>
        <v>5.247268870383925</v>
      </c>
      <c r="Z16">
        <f t="shared" ca="1" si="12"/>
        <v>4.2094125585619491</v>
      </c>
      <c r="AA16">
        <f t="shared" ca="1" si="12"/>
        <v>5.2112850085816982</v>
      </c>
      <c r="AB16">
        <f t="shared" ca="1" si="12"/>
        <v>5.1947296099267479</v>
      </c>
      <c r="AC16">
        <f t="shared" ca="1" si="12"/>
        <v>5.9233806911594691</v>
      </c>
      <c r="AD16">
        <f t="shared" ca="1" si="12"/>
        <v>6.0753624152287671</v>
      </c>
      <c r="AE16">
        <f t="shared" ca="1" si="12"/>
        <v>4.7677089493778855</v>
      </c>
      <c r="AF16">
        <f t="shared" ca="1" si="12"/>
        <v>5.2613351337888137</v>
      </c>
      <c r="AG16">
        <f t="shared" ca="1" si="12"/>
        <v>4.155134059330635</v>
      </c>
      <c r="AH16">
        <f t="shared" ca="1" si="5"/>
        <v>0.68452415440878522</v>
      </c>
      <c r="AI16">
        <f t="shared" ca="1" si="6"/>
        <v>3.0007758955107971E-2</v>
      </c>
      <c r="AJ16">
        <f t="shared" ca="1" si="2"/>
        <v>9.6168852192982204</v>
      </c>
      <c r="AK16">
        <f t="shared" ca="1" si="2"/>
        <v>11.551288526513424</v>
      </c>
      <c r="AL16">
        <f t="shared" ca="1" si="2"/>
        <v>9.5917293607717422</v>
      </c>
      <c r="AM16">
        <f t="shared" ca="1" si="2"/>
        <v>9.9593506135104484</v>
      </c>
      <c r="AN16">
        <f t="shared" ca="1" si="2"/>
        <v>9.2419028121952032</v>
      </c>
      <c r="AO16">
        <f t="shared" ca="1" si="2"/>
        <v>8.3862095318128649</v>
      </c>
      <c r="AP16">
        <f t="shared" ca="1" si="2"/>
        <v>9.1860092677428593</v>
      </c>
      <c r="AQ16">
        <f t="shared" ca="1" si="2"/>
        <v>8.0324304256395962</v>
      </c>
      <c r="AR16">
        <f t="shared" ca="1" si="2"/>
        <v>9.3922853398286126</v>
      </c>
      <c r="AS16">
        <f t="shared" ca="1" si="2"/>
        <v>9.9112273406807816</v>
      </c>
      <c r="AT16">
        <f t="shared" ca="1" si="3"/>
        <v>9.3439750051879145</v>
      </c>
      <c r="AU16">
        <f t="shared" ca="1" si="3"/>
        <v>10.438105985218506</v>
      </c>
      <c r="AV16">
        <f t="shared" ca="1" si="3"/>
        <v>11.056922669962606</v>
      </c>
      <c r="AW16">
        <f t="shared" ca="1" si="3"/>
        <v>8.4861271680474069</v>
      </c>
      <c r="AX16">
        <f t="shared" ca="1" si="3"/>
        <v>8.4432961982765224</v>
      </c>
      <c r="AY16">
        <f t="shared" ca="1" si="3"/>
        <v>10.005067563182189</v>
      </c>
      <c r="AZ16">
        <f t="shared" ca="1" si="3"/>
        <v>10.505265031676812</v>
      </c>
      <c r="BA16">
        <f t="shared" ca="1" si="4"/>
        <v>10.812129045923736</v>
      </c>
      <c r="BB16">
        <f t="shared" ca="1" si="4"/>
        <v>11.032359602012303</v>
      </c>
      <c r="BC16">
        <f t="shared" ca="1" si="4"/>
        <v>11.965031244586974</v>
      </c>
      <c r="BD16">
        <f t="shared" ca="1" si="4"/>
        <v>8.8475249768402193</v>
      </c>
      <c r="BE16">
        <f t="shared" ca="1" si="4"/>
        <v>9.9550225370110255</v>
      </c>
      <c r="BF16">
        <f t="shared" ca="1" si="4"/>
        <v>11.473802274661846</v>
      </c>
      <c r="BG16">
        <f t="shared" ca="1" si="4"/>
        <v>10.091213598671239</v>
      </c>
      <c r="BH16">
        <f t="shared" ca="1" si="4"/>
        <v>9.0592319704371729</v>
      </c>
      <c r="BI16">
        <f t="shared" ca="1" si="4"/>
        <v>11.146119167505038</v>
      </c>
      <c r="BJ16">
        <f t="shared" ca="1" si="4"/>
        <v>8.4402181493187847</v>
      </c>
      <c r="BK16">
        <f t="shared" ca="1" si="4"/>
        <v>11.5930285258022</v>
      </c>
      <c r="BL16">
        <f t="shared" ca="1" si="4"/>
        <v>11.551547830173783</v>
      </c>
      <c r="BM16">
        <f t="shared" ca="1" si="4"/>
        <v>11.914055329300984</v>
      </c>
      <c r="BN16">
        <f t="shared" ca="1" si="7"/>
        <v>1.0014876038909875</v>
      </c>
      <c r="BO16">
        <f t="shared" ca="1" si="8"/>
        <v>2.1321807511676685E-2</v>
      </c>
      <c r="BP16">
        <f t="shared" ca="1" si="9"/>
        <v>-0.31696344948220229</v>
      </c>
      <c r="BQ16">
        <f t="shared" ca="1" si="10"/>
        <v>3.6811480180411853E-2</v>
      </c>
    </row>
    <row r="17" spans="3:69">
      <c r="D17" t="s">
        <v>11</v>
      </c>
      <c r="E17" t="s">
        <v>12</v>
      </c>
      <c r="F17" t="s">
        <v>13</v>
      </c>
      <c r="G17" t="s">
        <v>17</v>
      </c>
      <c r="H17" t="s">
        <v>18</v>
      </c>
      <c r="I17" t="s">
        <v>19</v>
      </c>
      <c r="J17" t="s">
        <v>20</v>
      </c>
      <c r="K17" t="s">
        <v>21</v>
      </c>
      <c r="L17" t="s">
        <v>22</v>
      </c>
      <c r="M17" t="s">
        <v>23</v>
      </c>
      <c r="N17" t="s">
        <v>35</v>
      </c>
      <c r="O17" t="s">
        <v>36</v>
      </c>
      <c r="P17" t="s">
        <v>37</v>
      </c>
      <c r="Q17" t="s">
        <v>38</v>
      </c>
      <c r="R17" t="s">
        <v>39</v>
      </c>
      <c r="S17" t="s">
        <v>40</v>
      </c>
      <c r="T17" t="s">
        <v>41</v>
      </c>
      <c r="U17" t="s">
        <v>42</v>
      </c>
      <c r="V17" t="s">
        <v>43</v>
      </c>
      <c r="W17" t="s">
        <v>44</v>
      </c>
      <c r="X17" t="s">
        <v>45</v>
      </c>
      <c r="Y17" t="s">
        <v>46</v>
      </c>
      <c r="Z17" t="s">
        <v>47</v>
      </c>
      <c r="AA17" t="s">
        <v>48</v>
      </c>
      <c r="AB17" t="s">
        <v>49</v>
      </c>
      <c r="AC17" t="s">
        <v>50</v>
      </c>
      <c r="AD17" t="s">
        <v>51</v>
      </c>
      <c r="AE17" t="s">
        <v>52</v>
      </c>
      <c r="AF17" t="s">
        <v>53</v>
      </c>
      <c r="AG17" t="s">
        <v>54</v>
      </c>
      <c r="AH17" t="s">
        <v>4</v>
      </c>
      <c r="AI17" t="s">
        <v>31</v>
      </c>
      <c r="AJ17" t="s">
        <v>14</v>
      </c>
      <c r="AK17" t="s">
        <v>15</v>
      </c>
      <c r="AL17" t="s">
        <v>16</v>
      </c>
      <c r="AM17" t="s">
        <v>24</v>
      </c>
      <c r="AN17" t="s">
        <v>25</v>
      </c>
      <c r="AO17" t="s">
        <v>26</v>
      </c>
      <c r="AP17" t="s">
        <v>27</v>
      </c>
      <c r="AQ17" t="s">
        <v>28</v>
      </c>
      <c r="AR17" t="s">
        <v>29</v>
      </c>
      <c r="AS17" t="s">
        <v>30</v>
      </c>
      <c r="AT17" t="s">
        <v>55</v>
      </c>
      <c r="AU17" t="s">
        <v>56</v>
      </c>
      <c r="AV17" t="s">
        <v>57</v>
      </c>
      <c r="AW17" t="s">
        <v>58</v>
      </c>
      <c r="AX17" t="s">
        <v>59</v>
      </c>
      <c r="AY17" t="s">
        <v>60</v>
      </c>
      <c r="AZ17" t="s">
        <v>61</v>
      </c>
      <c r="BA17" t="s">
        <v>62</v>
      </c>
      <c r="BB17" t="s">
        <v>63</v>
      </c>
      <c r="BC17" t="s">
        <v>64</v>
      </c>
      <c r="BD17" t="s">
        <v>65</v>
      </c>
      <c r="BE17" t="s">
        <v>66</v>
      </c>
      <c r="BF17" t="s">
        <v>67</v>
      </c>
      <c r="BG17" t="s">
        <v>68</v>
      </c>
      <c r="BH17" t="s">
        <v>69</v>
      </c>
      <c r="BI17" t="s">
        <v>70</v>
      </c>
      <c r="BJ17" t="s">
        <v>71</v>
      </c>
      <c r="BK17" t="s">
        <v>72</v>
      </c>
      <c r="BL17" t="s">
        <v>73</v>
      </c>
      <c r="BM17" t="s">
        <v>74</v>
      </c>
      <c r="BN17" t="s">
        <v>10</v>
      </c>
      <c r="BO17" t="s">
        <v>32</v>
      </c>
      <c r="BP17" t="s">
        <v>33</v>
      </c>
      <c r="BQ17" t="s">
        <v>34</v>
      </c>
    </row>
    <row r="18" spans="3:69">
      <c r="C18" t="s">
        <v>75</v>
      </c>
      <c r="D18">
        <f t="shared" ref="D18:AI18" ca="1" si="13">AVERAGE(D2:D16)</f>
        <v>4.505267091736048</v>
      </c>
      <c r="E18">
        <f t="shared" ca="1" si="13"/>
        <v>5.3134785883253706</v>
      </c>
      <c r="F18">
        <f t="shared" ca="1" si="13"/>
        <v>4.9332536528825299</v>
      </c>
      <c r="G18">
        <f t="shared" ca="1" si="13"/>
        <v>5.111605542085738</v>
      </c>
      <c r="H18">
        <f t="shared" ca="1" si="13"/>
        <v>4.9288611344422684</v>
      </c>
      <c r="I18">
        <f t="shared" ca="1" si="13"/>
        <v>4.9133706463294651</v>
      </c>
      <c r="J18">
        <f t="shared" ca="1" si="13"/>
        <v>5.4438459007401736</v>
      </c>
      <c r="K18">
        <f t="shared" ca="1" si="13"/>
        <v>4.9270503794241369</v>
      </c>
      <c r="L18">
        <f t="shared" ca="1" si="13"/>
        <v>5.0117998494221778</v>
      </c>
      <c r="M18">
        <f t="shared" ca="1" si="13"/>
        <v>5.0300255642219822</v>
      </c>
      <c r="N18">
        <f t="shared" ca="1" si="13"/>
        <v>4.3764557943990132</v>
      </c>
      <c r="O18">
        <f t="shared" ca="1" si="13"/>
        <v>4.2829052227329329</v>
      </c>
      <c r="P18">
        <f t="shared" ca="1" si="13"/>
        <v>4.6885426929768412</v>
      </c>
      <c r="Q18">
        <f t="shared" ca="1" si="13"/>
        <v>5.3259902147934612</v>
      </c>
      <c r="R18">
        <f t="shared" ca="1" si="13"/>
        <v>4.9425138316396486</v>
      </c>
      <c r="S18">
        <f t="shared" ca="1" si="13"/>
        <v>5.3088883192819996</v>
      </c>
      <c r="T18">
        <f t="shared" ca="1" si="13"/>
        <v>4.7660862595303595</v>
      </c>
      <c r="U18">
        <f t="shared" ca="1" si="13"/>
        <v>5.0613500993063605</v>
      </c>
      <c r="V18">
        <f t="shared" ca="1" si="13"/>
        <v>6.0047392810718394</v>
      </c>
      <c r="W18">
        <f t="shared" ca="1" si="13"/>
        <v>4.7864697333354114</v>
      </c>
      <c r="X18">
        <f t="shared" ca="1" si="13"/>
        <v>4.5383970792859323</v>
      </c>
      <c r="Y18">
        <f t="shared" ca="1" si="13"/>
        <v>4.8434926771980491</v>
      </c>
      <c r="Z18">
        <f t="shared" ca="1" si="13"/>
        <v>4.6819658177152608</v>
      </c>
      <c r="AA18">
        <f t="shared" ca="1" si="13"/>
        <v>4.7125426257726799</v>
      </c>
      <c r="AB18">
        <f t="shared" ca="1" si="13"/>
        <v>5.191167208544659</v>
      </c>
      <c r="AC18">
        <f t="shared" ca="1" si="13"/>
        <v>4.8724710418107851</v>
      </c>
      <c r="AD18">
        <f t="shared" ca="1" si="13"/>
        <v>5.1200785312244728</v>
      </c>
      <c r="AE18">
        <f t="shared" ca="1" si="13"/>
        <v>4.7016011166997034</v>
      </c>
      <c r="AF18">
        <f t="shared" ca="1" si="13"/>
        <v>5.0419038656112356</v>
      </c>
      <c r="AG18">
        <f t="shared" ca="1" si="13"/>
        <v>5.2091051566643118</v>
      </c>
      <c r="AH18">
        <f t="shared" ca="1" si="13"/>
        <v>0.69451632579545086</v>
      </c>
      <c r="AI18">
        <f t="shared" ca="1" si="13"/>
        <v>4.0348815104185469E-2</v>
      </c>
      <c r="AJ18">
        <f t="shared" ref="AJ18:BQ18" ca="1" si="14">AVERAGE(AJ2:AJ16)</f>
        <v>10.353804558118002</v>
      </c>
      <c r="AK18">
        <f t="shared" ca="1" si="14"/>
        <v>9.8949768763118051</v>
      </c>
      <c r="AL18">
        <f t="shared" ca="1" si="14"/>
        <v>9.8178097374081954</v>
      </c>
      <c r="AM18">
        <f t="shared" ca="1" si="14"/>
        <v>10.109789846472969</v>
      </c>
      <c r="AN18">
        <f t="shared" ca="1" si="14"/>
        <v>9.4279307834091917</v>
      </c>
      <c r="AO18">
        <f t="shared" ca="1" si="14"/>
        <v>9.6640381134955984</v>
      </c>
      <c r="AP18">
        <f t="shared" ca="1" si="14"/>
        <v>10.02512004661228</v>
      </c>
      <c r="AQ18">
        <f t="shared" ca="1" si="14"/>
        <v>10.256614525114692</v>
      </c>
      <c r="AR18">
        <f t="shared" ca="1" si="14"/>
        <v>9.6871212742296784</v>
      </c>
      <c r="AS18">
        <f t="shared" ca="1" si="14"/>
        <v>9.911226077228287</v>
      </c>
      <c r="AT18">
        <f t="shared" ca="1" si="14"/>
        <v>9.9151676456164903</v>
      </c>
      <c r="AU18">
        <f t="shared" ca="1" si="14"/>
        <v>10.222756653398994</v>
      </c>
      <c r="AV18">
        <f t="shared" ca="1" si="14"/>
        <v>10.202921569404934</v>
      </c>
      <c r="AW18">
        <f t="shared" ca="1" si="14"/>
        <v>9.7392808211122954</v>
      </c>
      <c r="AX18">
        <f t="shared" ca="1" si="14"/>
        <v>9.7488447162938368</v>
      </c>
      <c r="AY18">
        <f t="shared" ca="1" si="14"/>
        <v>10.231517124371399</v>
      </c>
      <c r="AZ18">
        <f t="shared" ca="1" si="14"/>
        <v>10.367798460519984</v>
      </c>
      <c r="BA18">
        <f t="shared" ca="1" si="14"/>
        <v>9.8009397080974825</v>
      </c>
      <c r="BB18">
        <f t="shared" ca="1" si="14"/>
        <v>10.268650744380889</v>
      </c>
      <c r="BC18">
        <f t="shared" ca="1" si="14"/>
        <v>10.38388119713469</v>
      </c>
      <c r="BD18">
        <f t="shared" ca="1" si="14"/>
        <v>9.4741637898543889</v>
      </c>
      <c r="BE18">
        <f t="shared" ca="1" si="14"/>
        <v>10.08829402175253</v>
      </c>
      <c r="BF18">
        <f t="shared" ca="1" si="14"/>
        <v>9.5476424050522528</v>
      </c>
      <c r="BG18">
        <f t="shared" ca="1" si="14"/>
        <v>10.27047355794091</v>
      </c>
      <c r="BH18">
        <f t="shared" ca="1" si="14"/>
        <v>9.55374205492733</v>
      </c>
      <c r="BI18">
        <f t="shared" ca="1" si="14"/>
        <v>10.01433555171792</v>
      </c>
      <c r="BJ18">
        <f t="shared" ca="1" si="14"/>
        <v>10.140740651685464</v>
      </c>
      <c r="BK18">
        <f t="shared" ca="1" si="14"/>
        <v>9.8620042031578521</v>
      </c>
      <c r="BL18">
        <f t="shared" ca="1" si="14"/>
        <v>10.00797276810041</v>
      </c>
      <c r="BM18">
        <f t="shared" ca="1" si="14"/>
        <v>10.0477654400405</v>
      </c>
      <c r="BN18">
        <f t="shared" ca="1" si="14"/>
        <v>0.99850682797024648</v>
      </c>
      <c r="BO18">
        <f t="shared" ca="1" si="14"/>
        <v>2.098138441433349E-2</v>
      </c>
      <c r="BP18">
        <f t="shared" ca="1" si="14"/>
        <v>-0.30399050217479595</v>
      </c>
      <c r="BQ18">
        <f t="shared" ca="1" si="14"/>
        <v>4.5525793173805416E-2</v>
      </c>
    </row>
    <row r="19" spans="3:69">
      <c r="C19" t="s">
        <v>76</v>
      </c>
      <c r="D19">
        <f t="shared" ref="D19:AI19" ca="1" si="15">_xlfn.STDEV.S(D2:D16)</f>
        <v>1.0081594576995039</v>
      </c>
      <c r="E19">
        <f t="shared" ca="1" si="15"/>
        <v>1.1315625725436189</v>
      </c>
      <c r="F19">
        <f t="shared" ca="1" si="15"/>
        <v>0.99312159686180645</v>
      </c>
      <c r="G19">
        <f t="shared" ca="1" si="15"/>
        <v>1.367317950745732</v>
      </c>
      <c r="H19">
        <f t="shared" ca="1" si="15"/>
        <v>1.0853355074080711</v>
      </c>
      <c r="I19">
        <f t="shared" ca="1" si="15"/>
        <v>1.0708817740628165</v>
      </c>
      <c r="J19">
        <f t="shared" ca="1" si="15"/>
        <v>0.91414836457105697</v>
      </c>
      <c r="K19">
        <f t="shared" ca="1" si="15"/>
        <v>1.3228121286882422</v>
      </c>
      <c r="L19">
        <f t="shared" ca="1" si="15"/>
        <v>0.90769531422576233</v>
      </c>
      <c r="M19">
        <f t="shared" ca="1" si="15"/>
        <v>1.1225725471161985</v>
      </c>
      <c r="N19">
        <f t="shared" ca="1" si="15"/>
        <v>0.83283292094599248</v>
      </c>
      <c r="O19">
        <f t="shared" ca="1" si="15"/>
        <v>0.86302000532805778</v>
      </c>
      <c r="P19">
        <f t="shared" ca="1" si="15"/>
        <v>1.0014992529522282</v>
      </c>
      <c r="Q19">
        <f t="shared" ca="1" si="15"/>
        <v>0.95838326523023132</v>
      </c>
      <c r="R19">
        <f t="shared" ca="1" si="15"/>
        <v>1.1119133664294079</v>
      </c>
      <c r="S19">
        <f t="shared" ca="1" si="15"/>
        <v>0.88070640735860739</v>
      </c>
      <c r="T19">
        <f t="shared" ca="1" si="15"/>
        <v>0.81827947807754164</v>
      </c>
      <c r="U19">
        <f t="shared" ca="1" si="15"/>
        <v>1.0582087855656415</v>
      </c>
      <c r="V19">
        <f t="shared" ca="1" si="15"/>
        <v>0.86061777345097334</v>
      </c>
      <c r="W19">
        <f t="shared" ca="1" si="15"/>
        <v>0.88084093787733253</v>
      </c>
      <c r="X19">
        <f t="shared" ca="1" si="15"/>
        <v>1.1266436494962129</v>
      </c>
      <c r="Y19">
        <f t="shared" ca="1" si="15"/>
        <v>1.1767910199240648</v>
      </c>
      <c r="Z19">
        <f t="shared" ca="1" si="15"/>
        <v>1.3219873871295216</v>
      </c>
      <c r="AA19">
        <f t="shared" ca="1" si="15"/>
        <v>1.2529780788909102</v>
      </c>
      <c r="AB19">
        <f t="shared" ca="1" si="15"/>
        <v>1.2515273446695248</v>
      </c>
      <c r="AC19">
        <f t="shared" ca="1" si="15"/>
        <v>1.1928482157940077</v>
      </c>
      <c r="AD19">
        <f t="shared" ca="1" si="15"/>
        <v>1.3370280113934954</v>
      </c>
      <c r="AE19">
        <f t="shared" ca="1" si="15"/>
        <v>1.140673144895177</v>
      </c>
      <c r="AF19">
        <f t="shared" ca="1" si="15"/>
        <v>1.1619959166801741</v>
      </c>
      <c r="AG19">
        <f t="shared" ca="1" si="15"/>
        <v>0.89507313413113654</v>
      </c>
      <c r="AH19">
        <f t="shared" ca="1" si="15"/>
        <v>1.7030472842896414E-2</v>
      </c>
      <c r="AI19">
        <f t="shared" ca="1" si="15"/>
        <v>4.5057398679717552E-3</v>
      </c>
      <c r="AJ19">
        <f t="shared" ref="AJ19:BQ19" ca="1" si="16">_xlfn.STDEV.S(AJ2:AJ16)</f>
        <v>1.0213574205913376</v>
      </c>
      <c r="AK19">
        <f t="shared" ca="1" si="16"/>
        <v>1.1425728737680541</v>
      </c>
      <c r="AL19">
        <f t="shared" ca="1" si="16"/>
        <v>1.2528307496722253</v>
      </c>
      <c r="AM19">
        <f t="shared" ca="1" si="16"/>
        <v>1.3424192847324774</v>
      </c>
      <c r="AN19">
        <f t="shared" ca="1" si="16"/>
        <v>1.0742325410573212</v>
      </c>
      <c r="AO19">
        <f t="shared" ca="1" si="16"/>
        <v>1.136286877755093</v>
      </c>
      <c r="AP19">
        <f t="shared" ca="1" si="16"/>
        <v>1.1549724027048502</v>
      </c>
      <c r="AQ19">
        <f t="shared" ca="1" si="16"/>
        <v>1.4442077723547269</v>
      </c>
      <c r="AR19">
        <f t="shared" ca="1" si="16"/>
        <v>1.1309100599889783</v>
      </c>
      <c r="AS19">
        <f t="shared" ca="1" si="16"/>
        <v>1.0336839495623744</v>
      </c>
      <c r="AT19">
        <f t="shared" ca="1" si="16"/>
        <v>1.1302329723091389</v>
      </c>
      <c r="AU19">
        <f t="shared" ca="1" si="16"/>
        <v>1.2648585990732295</v>
      </c>
      <c r="AV19">
        <f t="shared" ca="1" si="16"/>
        <v>1.2988147531186238</v>
      </c>
      <c r="AW19">
        <f t="shared" ca="1" si="16"/>
        <v>1.2326775607205853</v>
      </c>
      <c r="AX19">
        <f t="shared" ca="1" si="16"/>
        <v>1.1822265562116798</v>
      </c>
      <c r="AY19">
        <f t="shared" ca="1" si="16"/>
        <v>1.0890854996624817</v>
      </c>
      <c r="AZ19">
        <f t="shared" ca="1" si="16"/>
        <v>1.0539166018623429</v>
      </c>
      <c r="BA19">
        <f t="shared" ca="1" si="16"/>
        <v>1.2962495620259376</v>
      </c>
      <c r="BB19">
        <f t="shared" ca="1" si="16"/>
        <v>0.97520589499352683</v>
      </c>
      <c r="BC19">
        <f t="shared" ca="1" si="16"/>
        <v>0.98496547373506416</v>
      </c>
      <c r="BD19">
        <f t="shared" ca="1" si="16"/>
        <v>0.88589833556957875</v>
      </c>
      <c r="BE19">
        <f t="shared" ca="1" si="16"/>
        <v>1.1078225627946945</v>
      </c>
      <c r="BF19">
        <f t="shared" ca="1" si="16"/>
        <v>1.1315453703610101</v>
      </c>
      <c r="BG19">
        <f t="shared" ca="1" si="16"/>
        <v>1.0658938346380109</v>
      </c>
      <c r="BH19">
        <f t="shared" ca="1" si="16"/>
        <v>0.98143541514004329</v>
      </c>
      <c r="BI19">
        <f t="shared" ca="1" si="16"/>
        <v>1.0485602644261229</v>
      </c>
      <c r="BJ19">
        <f t="shared" ca="1" si="16"/>
        <v>1.2082988833255282</v>
      </c>
      <c r="BK19">
        <f t="shared" ca="1" si="16"/>
        <v>1.1895577881657176</v>
      </c>
      <c r="BL19">
        <f t="shared" ca="1" si="16"/>
        <v>1.2461763790696416</v>
      </c>
      <c r="BM19">
        <f t="shared" ca="1" si="16"/>
        <v>1.263107883978646</v>
      </c>
      <c r="BN19">
        <f t="shared" ca="1" si="16"/>
        <v>9.4763860406858694E-3</v>
      </c>
      <c r="BO19">
        <f t="shared" ca="1" si="16"/>
        <v>1.2451872608414667E-3</v>
      </c>
      <c r="BP19">
        <f t="shared" ca="1" si="16"/>
        <v>2.1819073256526034E-2</v>
      </c>
      <c r="BQ19">
        <f t="shared" ca="1" si="16"/>
        <v>4.1459402281766389E-3</v>
      </c>
    </row>
  </sheetData>
  <phoneticPr fontId="1"/>
  <pageMargins left="0.7" right="0.7" top="0.75" bottom="0.75" header="0.3" footer="0.3"/>
  <drawing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7521D-D607-464E-BE53-F56D1FC550F0}">
  <dimension ref="A1:BU19"/>
  <sheetViews>
    <sheetView tabSelected="1" workbookViewId="0">
      <selection activeCell="BO35" sqref="BO35"/>
    </sheetView>
  </sheetViews>
  <sheetFormatPr baseColWidth="10" defaultRowHeight="20"/>
  <cols>
    <col min="6" max="32" width="0" hidden="1" customWidth="1"/>
    <col min="38" max="64" width="0" hidden="1" customWidth="1"/>
  </cols>
  <sheetData>
    <row r="1" spans="1:73">
      <c r="A1" t="s">
        <v>5</v>
      </c>
      <c r="C1" t="s">
        <v>3</v>
      </c>
      <c r="D1" t="s">
        <v>11</v>
      </c>
      <c r="E1" t="s">
        <v>12</v>
      </c>
      <c r="F1" t="s">
        <v>13</v>
      </c>
      <c r="G1" t="s">
        <v>17</v>
      </c>
      <c r="H1" t="s">
        <v>18</v>
      </c>
      <c r="I1" t="s">
        <v>19</v>
      </c>
      <c r="J1" t="s">
        <v>20</v>
      </c>
      <c r="K1" t="s">
        <v>21</v>
      </c>
      <c r="L1" t="s">
        <v>22</v>
      </c>
      <c r="M1" t="s">
        <v>23</v>
      </c>
      <c r="N1" t="s">
        <v>35</v>
      </c>
      <c r="O1" t="s">
        <v>36</v>
      </c>
      <c r="P1" t="s">
        <v>37</v>
      </c>
      <c r="Q1" t="s">
        <v>38</v>
      </c>
      <c r="R1" t="s">
        <v>39</v>
      </c>
      <c r="S1" t="s">
        <v>40</v>
      </c>
      <c r="T1" t="s">
        <v>41</v>
      </c>
      <c r="U1" t="s">
        <v>42</v>
      </c>
      <c r="V1" t="s">
        <v>43</v>
      </c>
      <c r="W1" t="s">
        <v>44</v>
      </c>
      <c r="X1" t="s">
        <v>45</v>
      </c>
      <c r="Y1" t="s">
        <v>46</v>
      </c>
      <c r="Z1" t="s">
        <v>47</v>
      </c>
      <c r="AA1" t="s">
        <v>48</v>
      </c>
      <c r="AB1" t="s">
        <v>49</v>
      </c>
      <c r="AC1" t="s">
        <v>50</v>
      </c>
      <c r="AD1" t="s">
        <v>51</v>
      </c>
      <c r="AE1" t="s">
        <v>52</v>
      </c>
      <c r="AF1" t="s">
        <v>53</v>
      </c>
      <c r="AG1" t="s">
        <v>54</v>
      </c>
      <c r="AH1" t="s">
        <v>4</v>
      </c>
      <c r="AI1" t="s">
        <v>31</v>
      </c>
      <c r="AJ1" t="s">
        <v>14</v>
      </c>
      <c r="AK1" t="s">
        <v>15</v>
      </c>
      <c r="AL1" t="s">
        <v>16</v>
      </c>
      <c r="AM1" t="s">
        <v>24</v>
      </c>
      <c r="AN1" t="s">
        <v>25</v>
      </c>
      <c r="AO1" t="s">
        <v>26</v>
      </c>
      <c r="AP1" t="s">
        <v>27</v>
      </c>
      <c r="AQ1" t="s">
        <v>28</v>
      </c>
      <c r="AR1" t="s">
        <v>29</v>
      </c>
      <c r="AS1" t="s">
        <v>30</v>
      </c>
      <c r="AT1" t="s">
        <v>55</v>
      </c>
      <c r="AU1" t="s">
        <v>56</v>
      </c>
      <c r="AV1" t="s">
        <v>57</v>
      </c>
      <c r="AW1" t="s">
        <v>58</v>
      </c>
      <c r="AX1" t="s">
        <v>59</v>
      </c>
      <c r="AY1" t="s">
        <v>60</v>
      </c>
      <c r="AZ1" t="s">
        <v>61</v>
      </c>
      <c r="BA1" t="s">
        <v>62</v>
      </c>
      <c r="BB1" t="s">
        <v>63</v>
      </c>
      <c r="BC1" t="s">
        <v>64</v>
      </c>
      <c r="BD1" t="s">
        <v>65</v>
      </c>
      <c r="BE1" t="s">
        <v>66</v>
      </c>
      <c r="BF1" t="s">
        <v>67</v>
      </c>
      <c r="BG1" t="s">
        <v>68</v>
      </c>
      <c r="BH1" t="s">
        <v>69</v>
      </c>
      <c r="BI1" t="s">
        <v>70</v>
      </c>
      <c r="BJ1" t="s">
        <v>71</v>
      </c>
      <c r="BK1" t="s">
        <v>72</v>
      </c>
      <c r="BL1" t="s">
        <v>73</v>
      </c>
      <c r="BM1" t="s">
        <v>74</v>
      </c>
      <c r="BN1" t="s">
        <v>10</v>
      </c>
      <c r="BO1" t="s">
        <v>32</v>
      </c>
      <c r="BP1" t="s">
        <v>33</v>
      </c>
      <c r="BQ1" t="s">
        <v>34</v>
      </c>
    </row>
    <row r="2" spans="1:73">
      <c r="A2" t="s">
        <v>6</v>
      </c>
      <c r="B2">
        <v>3</v>
      </c>
      <c r="C2">
        <v>1</v>
      </c>
      <c r="D2">
        <f t="shared" ref="D2:S16" ca="1" si="0">RAND()*($B$3-$B$2)+$B$2</f>
        <v>6.2995793601855476</v>
      </c>
      <c r="E2">
        <f t="shared" ca="1" si="0"/>
        <v>5.5454157183477735</v>
      </c>
      <c r="F2">
        <f t="shared" ca="1" si="0"/>
        <v>5.9309953626974199</v>
      </c>
      <c r="G2">
        <f t="shared" ca="1" si="0"/>
        <v>5.0574085870412251</v>
      </c>
      <c r="H2">
        <f t="shared" ca="1" si="0"/>
        <v>5.3283862466332881</v>
      </c>
      <c r="I2">
        <f t="shared" ca="1" si="0"/>
        <v>5.8891284115475937</v>
      </c>
      <c r="J2">
        <f t="shared" ca="1" si="0"/>
        <v>4.7382210625824897</v>
      </c>
      <c r="K2">
        <f t="shared" ca="1" si="0"/>
        <v>4.3858865665514006</v>
      </c>
      <c r="L2">
        <f t="shared" ca="1" si="0"/>
        <v>4.7413119125143206</v>
      </c>
      <c r="M2">
        <f t="shared" ca="1" si="0"/>
        <v>5.0916731608886856</v>
      </c>
      <c r="N2">
        <f t="shared" ca="1" si="0"/>
        <v>6.3660684139547907</v>
      </c>
      <c r="O2">
        <f t="shared" ca="1" si="0"/>
        <v>4.3731326501570837</v>
      </c>
      <c r="P2">
        <f t="shared" ca="1" si="0"/>
        <v>6.0018660293666652</v>
      </c>
      <c r="Q2">
        <f t="shared" ca="1" si="0"/>
        <v>3.4711898842309119</v>
      </c>
      <c r="R2">
        <f t="shared" ca="1" si="0"/>
        <v>3.4528159942873469</v>
      </c>
      <c r="S2">
        <f t="shared" ca="1" si="0"/>
        <v>3.2039233112087246</v>
      </c>
      <c r="T2">
        <f t="shared" ref="T2:AG16" ca="1" si="1">RAND()*($B$3-$B$2)+$B$2</f>
        <v>6.0374649067010004</v>
      </c>
      <c r="U2">
        <f t="shared" ca="1" si="1"/>
        <v>5.0595371710704198</v>
      </c>
      <c r="V2">
        <f t="shared" ca="1" si="1"/>
        <v>4.8541302748657511</v>
      </c>
      <c r="W2">
        <f t="shared" ca="1" si="1"/>
        <v>6.1753684592782196</v>
      </c>
      <c r="X2">
        <f t="shared" ca="1" si="1"/>
        <v>6.3068459760815774</v>
      </c>
      <c r="Y2">
        <f t="shared" ca="1" si="1"/>
        <v>6.2327615174369271</v>
      </c>
      <c r="Z2">
        <f t="shared" ca="1" si="1"/>
        <v>5.4261614967570058</v>
      </c>
      <c r="AA2">
        <f t="shared" ca="1" si="1"/>
        <v>6.8400335917490347</v>
      </c>
      <c r="AB2">
        <f t="shared" ca="1" si="1"/>
        <v>6.4142251191789352</v>
      </c>
      <c r="AC2">
        <f t="shared" ca="1" si="1"/>
        <v>4.4557652721028589</v>
      </c>
      <c r="AD2">
        <f t="shared" ca="1" si="1"/>
        <v>4.4039263026831925</v>
      </c>
      <c r="AE2">
        <f t="shared" ca="1" si="1"/>
        <v>3.1043765166283039</v>
      </c>
      <c r="AF2">
        <f t="shared" ca="1" si="1"/>
        <v>4.3542970177971503</v>
      </c>
      <c r="AG2">
        <f t="shared" ca="1" si="1"/>
        <v>5.8737618421420539</v>
      </c>
      <c r="AH2">
        <f ca="1">LOG(AVERAGE(D2:AG2))</f>
        <v>0.71437351714406028</v>
      </c>
      <c r="AI2">
        <f ca="1">1/AVERAGE(D2:AG2)*_xlfn.STDEV.S(D2:AG2)</f>
        <v>0.20028540872856179</v>
      </c>
      <c r="AJ2">
        <f t="shared" ref="AJ2:BA16" ca="1" si="2">RAND()*($B$6-$B$5)+$B$5</f>
        <v>8.650361326053515</v>
      </c>
      <c r="AK2">
        <f t="shared" ca="1" si="2"/>
        <v>9.5478869893862619</v>
      </c>
      <c r="AL2">
        <f t="shared" ca="1" si="2"/>
        <v>9.8497233482906115</v>
      </c>
      <c r="AM2">
        <f t="shared" ca="1" si="2"/>
        <v>10.692357470139877</v>
      </c>
      <c r="AN2">
        <f t="shared" ca="1" si="2"/>
        <v>9.811858452186133</v>
      </c>
      <c r="AO2">
        <f t="shared" ca="1" si="2"/>
        <v>8.7187408828748509</v>
      </c>
      <c r="AP2">
        <f t="shared" ca="1" si="2"/>
        <v>10.25172799086946</v>
      </c>
      <c r="AQ2">
        <f t="shared" ca="1" si="2"/>
        <v>11.297783740172568</v>
      </c>
      <c r="AR2">
        <f t="shared" ca="1" si="2"/>
        <v>8.8094067585052453</v>
      </c>
      <c r="AS2">
        <f t="shared" ca="1" si="2"/>
        <v>10.948130391775932</v>
      </c>
      <c r="AT2">
        <f t="shared" ca="1" si="2"/>
        <v>10.199536516241187</v>
      </c>
      <c r="AU2">
        <f t="shared" ca="1" si="2"/>
        <v>11.250839102803903</v>
      </c>
      <c r="AV2">
        <f t="shared" ca="1" si="2"/>
        <v>9.0206200267043037</v>
      </c>
      <c r="AW2">
        <f t="shared" ca="1" si="2"/>
        <v>10.239172220532447</v>
      </c>
      <c r="AX2">
        <f t="shared" ca="1" si="2"/>
        <v>8.6047954716260229</v>
      </c>
      <c r="AY2">
        <f t="shared" ca="1" si="2"/>
        <v>8.0938092870234026</v>
      </c>
      <c r="AZ2">
        <f t="shared" ca="1" si="2"/>
        <v>10.223445182973965</v>
      </c>
      <c r="BA2">
        <f t="shared" ca="1" si="2"/>
        <v>11.041337248026409</v>
      </c>
      <c r="BB2">
        <f t="shared" ref="BA2:BM16" ca="1" si="3">RAND()*($B$6-$B$5)+$B$5</f>
        <v>11.87515126252314</v>
      </c>
      <c r="BC2">
        <f t="shared" ca="1" si="3"/>
        <v>8.3240108263461359</v>
      </c>
      <c r="BD2">
        <f t="shared" ca="1" si="3"/>
        <v>8.355264744743284</v>
      </c>
      <c r="BE2">
        <f t="shared" ca="1" si="3"/>
        <v>11.509188164155404</v>
      </c>
      <c r="BF2">
        <f t="shared" ca="1" si="3"/>
        <v>11.787416535393048</v>
      </c>
      <c r="BG2">
        <f t="shared" ca="1" si="3"/>
        <v>8.6510020479548331</v>
      </c>
      <c r="BH2">
        <f t="shared" ca="1" si="3"/>
        <v>11.869701174223859</v>
      </c>
      <c r="BI2">
        <f t="shared" ca="1" si="3"/>
        <v>9.9296028992157872</v>
      </c>
      <c r="BJ2">
        <f t="shared" ca="1" si="3"/>
        <v>11.682054298697562</v>
      </c>
      <c r="BK2">
        <f t="shared" ca="1" si="3"/>
        <v>10.336902431749843</v>
      </c>
      <c r="BL2">
        <f t="shared" ca="1" si="3"/>
        <v>8.9379092619476097</v>
      </c>
      <c r="BM2">
        <f t="shared" ca="1" si="3"/>
        <v>10.114186750358479</v>
      </c>
      <c r="BN2">
        <f ca="1">LOG(AVERAGE(AJ2:BM2))</f>
        <v>1.0009022828357956</v>
      </c>
      <c r="BO2">
        <f ca="1">1/AVERAGE(AJ2:BM2)*_xlfn.STDEV.S(AJ2:BM2)</f>
        <v>0.11937538580170196</v>
      </c>
      <c r="BP2">
        <f ca="1">LOG(AVERAGE(D2:AG2)/AVERAGE(AJ2:BM2))</f>
        <v>-0.28652876569173547</v>
      </c>
      <c r="BQ2">
        <f ca="1">SQRT(AI2^2+BO2^2)</f>
        <v>0.23316244913122749</v>
      </c>
    </row>
    <row r="3" spans="1:73">
      <c r="A3" t="s">
        <v>7</v>
      </c>
      <c r="B3">
        <v>7</v>
      </c>
      <c r="C3">
        <f>C2+1</f>
        <v>2</v>
      </c>
      <c r="D3">
        <f t="shared" ca="1" si="0"/>
        <v>6.9047861806046598</v>
      </c>
      <c r="E3">
        <f t="shared" ca="1" si="0"/>
        <v>6.9703188828735092</v>
      </c>
      <c r="F3">
        <f t="shared" ca="1" si="0"/>
        <v>6.7333945457602855</v>
      </c>
      <c r="G3">
        <f t="shared" ca="1" si="0"/>
        <v>4.6487791353199306</v>
      </c>
      <c r="H3">
        <f t="shared" ca="1" si="0"/>
        <v>5.73414887515169</v>
      </c>
      <c r="I3">
        <f t="shared" ca="1" si="0"/>
        <v>4.0445118007637921</v>
      </c>
      <c r="J3">
        <f t="shared" ca="1" si="0"/>
        <v>3.4354756698840436</v>
      </c>
      <c r="K3">
        <f t="shared" ca="1" si="0"/>
        <v>6.9274509253110654</v>
      </c>
      <c r="L3">
        <f t="shared" ca="1" si="0"/>
        <v>6.6711891338993246</v>
      </c>
      <c r="M3">
        <f t="shared" ca="1" si="0"/>
        <v>3.3362055590024049</v>
      </c>
      <c r="N3">
        <f t="shared" ca="1" si="0"/>
        <v>3.3463076658821862</v>
      </c>
      <c r="O3">
        <f t="shared" ca="1" si="0"/>
        <v>3.9538684420680186</v>
      </c>
      <c r="P3">
        <f t="shared" ca="1" si="0"/>
        <v>4.4302698044102122</v>
      </c>
      <c r="Q3">
        <f t="shared" ca="1" si="0"/>
        <v>4.577233202520496</v>
      </c>
      <c r="R3">
        <f t="shared" ca="1" si="0"/>
        <v>4.7853626010945796</v>
      </c>
      <c r="S3">
        <f t="shared" ca="1" si="0"/>
        <v>3.9418870512571202</v>
      </c>
      <c r="T3">
        <f t="shared" ca="1" si="1"/>
        <v>5.6438328618499991</v>
      </c>
      <c r="U3">
        <f t="shared" ca="1" si="1"/>
        <v>6.0106071984521598</v>
      </c>
      <c r="V3">
        <f t="shared" ca="1" si="1"/>
        <v>6.0765203471381959</v>
      </c>
      <c r="W3">
        <f t="shared" ca="1" si="1"/>
        <v>6.9371957111101406</v>
      </c>
      <c r="X3">
        <f t="shared" ca="1" si="1"/>
        <v>6.1906462260942723</v>
      </c>
      <c r="Y3">
        <f t="shared" ca="1" si="1"/>
        <v>6.2358542065741958</v>
      </c>
      <c r="Z3">
        <f t="shared" ca="1" si="1"/>
        <v>5.3714129901275225</v>
      </c>
      <c r="AA3">
        <f t="shared" ca="1" si="1"/>
        <v>3.964997274450476</v>
      </c>
      <c r="AB3">
        <f t="shared" ca="1" si="1"/>
        <v>4.1080272508490232</v>
      </c>
      <c r="AC3">
        <f t="shared" ca="1" si="1"/>
        <v>5.0257473964955395</v>
      </c>
      <c r="AD3">
        <f t="shared" ca="1" si="1"/>
        <v>6.9363662144375695</v>
      </c>
      <c r="AE3">
        <f t="shared" ca="1" si="1"/>
        <v>5.5945430949958652</v>
      </c>
      <c r="AF3">
        <f t="shared" ca="1" si="1"/>
        <v>4.6902165614278557</v>
      </c>
      <c r="AG3">
        <f t="shared" ca="1" si="1"/>
        <v>4.1497196943097112</v>
      </c>
      <c r="AH3">
        <f t="shared" ref="AH3:AH16" ca="1" si="4">LOG(AVERAGE(D3:AG3))</f>
        <v>0.7198196667951392</v>
      </c>
      <c r="AI3">
        <f t="shared" ref="AI3:AI16" ca="1" si="5">1/AVERAGE(D3:AG3)*_xlfn.STDEV.S(D3:AG3)</f>
        <v>0.23405201447562418</v>
      </c>
      <c r="AJ3">
        <f t="shared" ca="1" si="2"/>
        <v>8.3777256493473455</v>
      </c>
      <c r="AK3">
        <f t="shared" ca="1" si="2"/>
        <v>9.0244422681418506</v>
      </c>
      <c r="AL3">
        <f t="shared" ca="1" si="2"/>
        <v>9.9495148623549383</v>
      </c>
      <c r="AM3">
        <f t="shared" ca="1" si="2"/>
        <v>10.123771812024263</v>
      </c>
      <c r="AN3">
        <f t="shared" ca="1" si="2"/>
        <v>8.1683985145360118</v>
      </c>
      <c r="AO3">
        <f t="shared" ca="1" si="2"/>
        <v>10.489987927469363</v>
      </c>
      <c r="AP3">
        <f t="shared" ca="1" si="2"/>
        <v>9.7335491527610287</v>
      </c>
      <c r="AQ3">
        <f t="shared" ca="1" si="2"/>
        <v>10.605314523616581</v>
      </c>
      <c r="AR3">
        <f t="shared" ca="1" si="2"/>
        <v>10.573230405824008</v>
      </c>
      <c r="AS3">
        <f t="shared" ca="1" si="2"/>
        <v>10.735459481595203</v>
      </c>
      <c r="AT3">
        <f t="shared" ca="1" si="2"/>
        <v>11.738207421073998</v>
      </c>
      <c r="AU3">
        <f t="shared" ca="1" si="2"/>
        <v>10.807948989279039</v>
      </c>
      <c r="AV3">
        <f t="shared" ca="1" si="2"/>
        <v>8.7433835879300332</v>
      </c>
      <c r="AW3">
        <f t="shared" ca="1" si="2"/>
        <v>9.956256401705641</v>
      </c>
      <c r="AX3">
        <f t="shared" ca="1" si="2"/>
        <v>8.4638916804501179</v>
      </c>
      <c r="AY3">
        <f t="shared" ca="1" si="2"/>
        <v>9.7515575333315994</v>
      </c>
      <c r="AZ3">
        <f t="shared" ca="1" si="2"/>
        <v>11.859844343616494</v>
      </c>
      <c r="BA3">
        <f t="shared" ca="1" si="3"/>
        <v>8.0515531214509508</v>
      </c>
      <c r="BB3">
        <f t="shared" ca="1" si="3"/>
        <v>10.131153354399077</v>
      </c>
      <c r="BC3">
        <f t="shared" ca="1" si="3"/>
        <v>8.3746324465943065</v>
      </c>
      <c r="BD3">
        <f t="shared" ca="1" si="3"/>
        <v>8.279270650543868</v>
      </c>
      <c r="BE3">
        <f t="shared" ca="1" si="3"/>
        <v>8.0358244534514096</v>
      </c>
      <c r="BF3">
        <f t="shared" ca="1" si="3"/>
        <v>9.7310748785818486</v>
      </c>
      <c r="BG3">
        <f t="shared" ca="1" si="3"/>
        <v>8.3881862942933054</v>
      </c>
      <c r="BH3">
        <f t="shared" ca="1" si="3"/>
        <v>10.338879283152519</v>
      </c>
      <c r="BI3">
        <f t="shared" ca="1" si="3"/>
        <v>11.542581256015106</v>
      </c>
      <c r="BJ3">
        <f t="shared" ca="1" si="3"/>
        <v>8.5897249418057591</v>
      </c>
      <c r="BK3">
        <f t="shared" ca="1" si="3"/>
        <v>11.739712076272994</v>
      </c>
      <c r="BL3">
        <f t="shared" ca="1" si="3"/>
        <v>10.207762274836973</v>
      </c>
      <c r="BM3">
        <f t="shared" ca="1" si="3"/>
        <v>11.810676789080617</v>
      </c>
      <c r="BN3">
        <f t="shared" ref="BN3:BN16" ca="1" si="6">LOG(AVERAGE(AJ3:BM3))</f>
        <v>0.99170370878704861</v>
      </c>
      <c r="BO3">
        <f t="shared" ref="BO3:BO16" ca="1" si="7">1/AVERAGE(AJ3:BM3)*_xlfn.STDEV.S(AJ3:BM3)</f>
        <v>0.12745052865173048</v>
      </c>
      <c r="BP3">
        <f t="shared" ref="BP3:BP16" ca="1" si="8">LOG(AVERAGE(D3:AG3)/AVERAGE(AJ3:BM3))</f>
        <v>-0.2718840419919093</v>
      </c>
      <c r="BQ3">
        <f t="shared" ref="BQ3:BQ16" ca="1" si="9">SQRT(AI3^2+BO3^2)</f>
        <v>0.26650325088768312</v>
      </c>
      <c r="BU3" s="1" t="s">
        <v>81</v>
      </c>
    </row>
    <row r="4" spans="1:73">
      <c r="C4">
        <f t="shared" ref="C4:C16" si="10">C3+1</f>
        <v>3</v>
      </c>
      <c r="D4">
        <f t="shared" ca="1" si="0"/>
        <v>3.3758934340347277</v>
      </c>
      <c r="E4">
        <f t="shared" ca="1" si="0"/>
        <v>4.4046884555754833</v>
      </c>
      <c r="F4">
        <f t="shared" ca="1" si="0"/>
        <v>3.5225706927839364</v>
      </c>
      <c r="G4">
        <f t="shared" ca="1" si="0"/>
        <v>3.4500560814409811</v>
      </c>
      <c r="H4">
        <f t="shared" ca="1" si="0"/>
        <v>4.5750771979508489</v>
      </c>
      <c r="I4">
        <f t="shared" ca="1" si="0"/>
        <v>4.249287497353798</v>
      </c>
      <c r="J4">
        <f t="shared" ca="1" si="0"/>
        <v>5.9722641618888126</v>
      </c>
      <c r="K4">
        <f t="shared" ca="1" si="0"/>
        <v>4.7666583095118176</v>
      </c>
      <c r="L4">
        <f t="shared" ca="1" si="0"/>
        <v>4.523541536715344</v>
      </c>
      <c r="M4">
        <f t="shared" ca="1" si="0"/>
        <v>5.6300920194823192</v>
      </c>
      <c r="N4">
        <f t="shared" ca="1" si="0"/>
        <v>6.7262078462337449</v>
      </c>
      <c r="O4">
        <f t="shared" ca="1" si="0"/>
        <v>4.9862029244572588</v>
      </c>
      <c r="P4">
        <f t="shared" ca="1" si="0"/>
        <v>4.1988330213233258</v>
      </c>
      <c r="Q4">
        <f t="shared" ca="1" si="0"/>
        <v>4.5545098447653327</v>
      </c>
      <c r="R4">
        <f t="shared" ca="1" si="0"/>
        <v>5.0188990509759268</v>
      </c>
      <c r="S4">
        <f t="shared" ca="1" si="0"/>
        <v>4.1222154569592853</v>
      </c>
      <c r="T4">
        <f t="shared" ca="1" si="1"/>
        <v>5.1511065743467128</v>
      </c>
      <c r="U4">
        <f t="shared" ca="1" si="1"/>
        <v>3.1077932969814888</v>
      </c>
      <c r="V4">
        <f t="shared" ca="1" si="1"/>
        <v>4.4639870317751278</v>
      </c>
      <c r="W4">
        <f t="shared" ca="1" si="1"/>
        <v>4.0986416724747148</v>
      </c>
      <c r="X4">
        <f t="shared" ca="1" si="1"/>
        <v>5.2399116428403385</v>
      </c>
      <c r="Y4">
        <f t="shared" ca="1" si="1"/>
        <v>4.8039441034244739</v>
      </c>
      <c r="Z4">
        <f t="shared" ca="1" si="1"/>
        <v>6.4767148770148344</v>
      </c>
      <c r="AA4">
        <f t="shared" ca="1" si="1"/>
        <v>6.6488934154227328</v>
      </c>
      <c r="AB4">
        <f t="shared" ca="1" si="1"/>
        <v>5.9018480714134949</v>
      </c>
      <c r="AC4">
        <f t="shared" ca="1" si="1"/>
        <v>4.1826395290332856</v>
      </c>
      <c r="AD4">
        <f t="shared" ca="1" si="1"/>
        <v>6.4153498464075316</v>
      </c>
      <c r="AE4">
        <f t="shared" ca="1" si="1"/>
        <v>5.759453260054638</v>
      </c>
      <c r="AF4">
        <f t="shared" ca="1" si="1"/>
        <v>4.5086508089163235</v>
      </c>
      <c r="AG4">
        <f t="shared" ca="1" si="1"/>
        <v>6.9089674158737138</v>
      </c>
      <c r="AH4">
        <f t="shared" ca="1" si="4"/>
        <v>0.69239124098750393</v>
      </c>
      <c r="AI4">
        <f t="shared" ca="1" si="5"/>
        <v>0.21333814530481598</v>
      </c>
      <c r="AJ4">
        <f t="shared" ca="1" si="2"/>
        <v>8.10298294215246</v>
      </c>
      <c r="AK4">
        <f t="shared" ca="1" si="2"/>
        <v>10.20728523786198</v>
      </c>
      <c r="AL4">
        <f t="shared" ca="1" si="2"/>
        <v>8.1933344484356709</v>
      </c>
      <c r="AM4">
        <f t="shared" ca="1" si="2"/>
        <v>9.7396834610375915</v>
      </c>
      <c r="AN4">
        <f t="shared" ca="1" si="2"/>
        <v>11.324610356774228</v>
      </c>
      <c r="AO4">
        <f t="shared" ca="1" si="2"/>
        <v>9.0135622899350487</v>
      </c>
      <c r="AP4">
        <f t="shared" ca="1" si="2"/>
        <v>9.7411024108414619</v>
      </c>
      <c r="AQ4">
        <f t="shared" ca="1" si="2"/>
        <v>10.781037138746456</v>
      </c>
      <c r="AR4">
        <f t="shared" ca="1" si="2"/>
        <v>11.57717761253485</v>
      </c>
      <c r="AS4">
        <f t="shared" ca="1" si="2"/>
        <v>8.3002910110370998</v>
      </c>
      <c r="AT4">
        <f t="shared" ca="1" si="2"/>
        <v>11.523855536270068</v>
      </c>
      <c r="AU4">
        <f t="shared" ca="1" si="2"/>
        <v>9.1487428273660658</v>
      </c>
      <c r="AV4">
        <f t="shared" ca="1" si="2"/>
        <v>9.2110917630617006</v>
      </c>
      <c r="AW4">
        <f t="shared" ca="1" si="2"/>
        <v>11.175258189956415</v>
      </c>
      <c r="AX4">
        <f t="shared" ca="1" si="2"/>
        <v>8.2979689402316961</v>
      </c>
      <c r="AY4">
        <f t="shared" ca="1" si="2"/>
        <v>8.7628251219515665</v>
      </c>
      <c r="AZ4">
        <f t="shared" ca="1" si="2"/>
        <v>9.5165258296117248</v>
      </c>
      <c r="BA4">
        <f t="shared" ca="1" si="3"/>
        <v>9.596971088759604</v>
      </c>
      <c r="BB4">
        <f t="shared" ca="1" si="3"/>
        <v>8.6175246981857683</v>
      </c>
      <c r="BC4">
        <f t="shared" ca="1" si="3"/>
        <v>9.6020739235872092</v>
      </c>
      <c r="BD4">
        <f t="shared" ca="1" si="3"/>
        <v>10.259890338102725</v>
      </c>
      <c r="BE4">
        <f t="shared" ca="1" si="3"/>
        <v>9.6014739634342643</v>
      </c>
      <c r="BF4">
        <f t="shared" ca="1" si="3"/>
        <v>8.873046407982585</v>
      </c>
      <c r="BG4">
        <f t="shared" ca="1" si="3"/>
        <v>10.058875586488089</v>
      </c>
      <c r="BH4">
        <f t="shared" ca="1" si="3"/>
        <v>9.5062770799030609</v>
      </c>
      <c r="BI4">
        <f t="shared" ca="1" si="3"/>
        <v>10.049697231610155</v>
      </c>
      <c r="BJ4">
        <f t="shared" ca="1" si="3"/>
        <v>9.0692407988403652</v>
      </c>
      <c r="BK4">
        <f t="shared" ca="1" si="3"/>
        <v>11.468589100036882</v>
      </c>
      <c r="BL4">
        <f t="shared" ca="1" si="3"/>
        <v>8.0575965389703175</v>
      </c>
      <c r="BM4">
        <f t="shared" ca="1" si="3"/>
        <v>11.98851956985391</v>
      </c>
      <c r="BN4">
        <f t="shared" ca="1" si="6"/>
        <v>0.98731927375522943</v>
      </c>
      <c r="BO4">
        <f t="shared" ca="1" si="7"/>
        <v>0.11741190635158648</v>
      </c>
      <c r="BP4">
        <f t="shared" ca="1" si="8"/>
        <v>-0.29492803276772545</v>
      </c>
      <c r="BQ4">
        <f t="shared" ca="1" si="9"/>
        <v>0.24351328504870631</v>
      </c>
    </row>
    <row r="5" spans="1:73">
      <c r="A5" t="s">
        <v>8</v>
      </c>
      <c r="B5">
        <v>8</v>
      </c>
      <c r="C5">
        <f t="shared" si="10"/>
        <v>4</v>
      </c>
      <c r="D5">
        <f t="shared" ca="1" si="0"/>
        <v>4.9434045924949963</v>
      </c>
      <c r="E5">
        <f t="shared" ca="1" si="0"/>
        <v>6.8234168534846233</v>
      </c>
      <c r="F5">
        <f t="shared" ca="1" si="0"/>
        <v>4.2341839021562073</v>
      </c>
      <c r="G5">
        <f t="shared" ca="1" si="0"/>
        <v>5.6752284354527696</v>
      </c>
      <c r="H5">
        <f t="shared" ca="1" si="0"/>
        <v>5.0256594564380226</v>
      </c>
      <c r="I5">
        <f t="shared" ca="1" si="0"/>
        <v>5.5550079692978525</v>
      </c>
      <c r="J5">
        <f t="shared" ca="1" si="0"/>
        <v>4.824534491811872</v>
      </c>
      <c r="K5">
        <f t="shared" ca="1" si="0"/>
        <v>4.755408979963085</v>
      </c>
      <c r="L5">
        <f t="shared" ca="1" si="0"/>
        <v>6.2762312730418648</v>
      </c>
      <c r="M5">
        <f t="shared" ca="1" si="0"/>
        <v>3.6374569058833051</v>
      </c>
      <c r="N5">
        <f t="shared" ca="1" si="0"/>
        <v>5.4100869572580779</v>
      </c>
      <c r="O5">
        <f t="shared" ca="1" si="0"/>
        <v>6.9648652710825605</v>
      </c>
      <c r="P5">
        <f t="shared" ca="1" si="0"/>
        <v>4.3495418412202431</v>
      </c>
      <c r="Q5">
        <f t="shared" ca="1" si="0"/>
        <v>4.8183082571703739</v>
      </c>
      <c r="R5">
        <f t="shared" ca="1" si="0"/>
        <v>6.2008613897862466</v>
      </c>
      <c r="S5">
        <f t="shared" ca="1" si="0"/>
        <v>5.6869494169230528</v>
      </c>
      <c r="T5">
        <f t="shared" ca="1" si="1"/>
        <v>4.7447417887964392</v>
      </c>
      <c r="U5">
        <f t="shared" ca="1" si="1"/>
        <v>6.6474831752394401</v>
      </c>
      <c r="V5">
        <f t="shared" ca="1" si="1"/>
        <v>4.4891756526868498</v>
      </c>
      <c r="W5">
        <f t="shared" ca="1" si="1"/>
        <v>6.5646995121359257</v>
      </c>
      <c r="X5">
        <f t="shared" ca="1" si="1"/>
        <v>3.9863621636388356</v>
      </c>
      <c r="Y5">
        <f t="shared" ca="1" si="1"/>
        <v>6.0658932925138505</v>
      </c>
      <c r="Z5">
        <f t="shared" ca="1" si="1"/>
        <v>6.7422239559937918</v>
      </c>
      <c r="AA5">
        <f t="shared" ca="1" si="1"/>
        <v>6.3258135583469164</v>
      </c>
      <c r="AB5">
        <f t="shared" ca="1" si="1"/>
        <v>3.1846158886928038</v>
      </c>
      <c r="AC5">
        <f t="shared" ca="1" si="1"/>
        <v>5.0668687763054674</v>
      </c>
      <c r="AD5">
        <f t="shared" ca="1" si="1"/>
        <v>3.4737588233234082</v>
      </c>
      <c r="AE5">
        <f t="shared" ca="1" si="1"/>
        <v>3.7732000932720502</v>
      </c>
      <c r="AF5">
        <f t="shared" ca="1" si="1"/>
        <v>3.6936380028874178</v>
      </c>
      <c r="AG5">
        <f t="shared" ca="1" si="1"/>
        <v>6.5005569699303898</v>
      </c>
      <c r="AH5">
        <f t="shared" ca="1" si="4"/>
        <v>0.71722704572820972</v>
      </c>
      <c r="AI5">
        <f t="shared" ca="1" si="5"/>
        <v>0.21605000208725553</v>
      </c>
      <c r="AJ5">
        <f t="shared" ca="1" si="2"/>
        <v>11.528729957286295</v>
      </c>
      <c r="AK5">
        <f t="shared" ca="1" si="2"/>
        <v>10.452798554242198</v>
      </c>
      <c r="AL5">
        <f t="shared" ca="1" si="2"/>
        <v>10.165074943696627</v>
      </c>
      <c r="AM5">
        <f t="shared" ca="1" si="2"/>
        <v>9.9878341054241151</v>
      </c>
      <c r="AN5">
        <f t="shared" ca="1" si="2"/>
        <v>9.7286338406338508</v>
      </c>
      <c r="AO5">
        <f t="shared" ca="1" si="2"/>
        <v>11.518033688731876</v>
      </c>
      <c r="AP5">
        <f t="shared" ca="1" si="2"/>
        <v>11.59232108269401</v>
      </c>
      <c r="AQ5">
        <f t="shared" ca="1" si="2"/>
        <v>11.140183199116368</v>
      </c>
      <c r="AR5">
        <f t="shared" ca="1" si="2"/>
        <v>9.4050983760747719</v>
      </c>
      <c r="AS5">
        <f t="shared" ca="1" si="2"/>
        <v>9.6806327569338428</v>
      </c>
      <c r="AT5">
        <f t="shared" ca="1" si="2"/>
        <v>9.2714909617417156</v>
      </c>
      <c r="AU5">
        <f t="shared" ca="1" si="2"/>
        <v>10.918345651965407</v>
      </c>
      <c r="AV5">
        <f t="shared" ca="1" si="2"/>
        <v>9.0152050565724959</v>
      </c>
      <c r="AW5">
        <f t="shared" ca="1" si="2"/>
        <v>10.249954778873258</v>
      </c>
      <c r="AX5">
        <f t="shared" ca="1" si="2"/>
        <v>11.090720454852782</v>
      </c>
      <c r="AY5">
        <f t="shared" ca="1" si="2"/>
        <v>9.0014628807279919</v>
      </c>
      <c r="AZ5">
        <f t="shared" ca="1" si="2"/>
        <v>8.1768290064592719</v>
      </c>
      <c r="BA5">
        <f t="shared" ca="1" si="3"/>
        <v>8.3067660087111257</v>
      </c>
      <c r="BB5">
        <f t="shared" ca="1" si="3"/>
        <v>9.711844531826948</v>
      </c>
      <c r="BC5">
        <f t="shared" ca="1" si="3"/>
        <v>10.429754783914104</v>
      </c>
      <c r="BD5">
        <f t="shared" ca="1" si="3"/>
        <v>9.2171794848287654</v>
      </c>
      <c r="BE5">
        <f t="shared" ca="1" si="3"/>
        <v>9.5153512296018903</v>
      </c>
      <c r="BF5">
        <f t="shared" ca="1" si="3"/>
        <v>8.5679472729408044</v>
      </c>
      <c r="BG5">
        <f t="shared" ca="1" si="3"/>
        <v>10.272864576602178</v>
      </c>
      <c r="BH5">
        <f t="shared" ca="1" si="3"/>
        <v>10.835577114056449</v>
      </c>
      <c r="BI5">
        <f t="shared" ca="1" si="3"/>
        <v>11.742001565483676</v>
      </c>
      <c r="BJ5">
        <f t="shared" ca="1" si="3"/>
        <v>8.3703363586696913</v>
      </c>
      <c r="BK5">
        <f t="shared" ca="1" si="3"/>
        <v>10.510536909810543</v>
      </c>
      <c r="BL5">
        <f t="shared" ca="1" si="3"/>
        <v>9.2886462941049963</v>
      </c>
      <c r="BM5">
        <f t="shared" ca="1" si="3"/>
        <v>10.534058285382722</v>
      </c>
      <c r="BN5">
        <f t="shared" ca="1" si="6"/>
        <v>1.0003273544848343</v>
      </c>
      <c r="BO5">
        <f t="shared" ca="1" si="7"/>
        <v>0.10281583646682069</v>
      </c>
      <c r="BP5">
        <f t="shared" ca="1" si="8"/>
        <v>-0.28310030875662467</v>
      </c>
      <c r="BQ5">
        <f t="shared" ca="1" si="9"/>
        <v>0.23926700489259931</v>
      </c>
    </row>
    <row r="6" spans="1:73">
      <c r="A6" t="s">
        <v>9</v>
      </c>
      <c r="B6">
        <v>12</v>
      </c>
      <c r="C6">
        <f t="shared" si="10"/>
        <v>5</v>
      </c>
      <c r="D6">
        <f t="shared" ca="1" si="0"/>
        <v>3.4821268419352389</v>
      </c>
      <c r="E6">
        <f t="shared" ca="1" si="0"/>
        <v>3.920935607112678</v>
      </c>
      <c r="F6">
        <f t="shared" ca="1" si="0"/>
        <v>6.896014136102167</v>
      </c>
      <c r="G6">
        <f t="shared" ca="1" si="0"/>
        <v>6.0387160738793986</v>
      </c>
      <c r="H6">
        <f t="shared" ca="1" si="0"/>
        <v>5.5387672270349739</v>
      </c>
      <c r="I6">
        <f t="shared" ca="1" si="0"/>
        <v>5.5337946588676754</v>
      </c>
      <c r="J6">
        <f t="shared" ca="1" si="0"/>
        <v>6.6864312431406132</v>
      </c>
      <c r="K6">
        <f t="shared" ca="1" si="0"/>
        <v>5.9497563890210872</v>
      </c>
      <c r="L6">
        <f t="shared" ca="1" si="0"/>
        <v>6.1914714900621961</v>
      </c>
      <c r="M6">
        <f t="shared" ca="1" si="0"/>
        <v>4.6755383577440117</v>
      </c>
      <c r="N6">
        <f t="shared" ca="1" si="0"/>
        <v>5.9986019280014977</v>
      </c>
      <c r="O6">
        <f t="shared" ca="1" si="0"/>
        <v>3.4280603105100944</v>
      </c>
      <c r="P6">
        <f t="shared" ca="1" si="0"/>
        <v>5.2327582979071465</v>
      </c>
      <c r="Q6">
        <f t="shared" ca="1" si="0"/>
        <v>6.8563756601021479</v>
      </c>
      <c r="R6">
        <f t="shared" ca="1" si="0"/>
        <v>6.9631745940978913</v>
      </c>
      <c r="S6">
        <f t="shared" ca="1" si="0"/>
        <v>5.1937526706643684</v>
      </c>
      <c r="T6">
        <f t="shared" ca="1" si="1"/>
        <v>4.4189199068496228</v>
      </c>
      <c r="U6">
        <f t="shared" ca="1" si="1"/>
        <v>6.9995945660033732</v>
      </c>
      <c r="V6">
        <f t="shared" ca="1" si="1"/>
        <v>6.4455384997631331</v>
      </c>
      <c r="W6">
        <f t="shared" ca="1" si="1"/>
        <v>6.2370301980669707</v>
      </c>
      <c r="X6">
        <f t="shared" ca="1" si="1"/>
        <v>6.3309405996610124</v>
      </c>
      <c r="Y6">
        <f t="shared" ca="1" si="1"/>
        <v>5.9876371134324078</v>
      </c>
      <c r="Z6">
        <f t="shared" ca="1" si="1"/>
        <v>6.8564296029015246</v>
      </c>
      <c r="AA6">
        <f t="shared" ca="1" si="1"/>
        <v>4.5710019880295087</v>
      </c>
      <c r="AB6">
        <f t="shared" ca="1" si="1"/>
        <v>5.6121191653583242</v>
      </c>
      <c r="AC6">
        <f t="shared" ca="1" si="1"/>
        <v>3.0323094168941234</v>
      </c>
      <c r="AD6">
        <f t="shared" ca="1" si="1"/>
        <v>6.5767143937425923</v>
      </c>
      <c r="AE6">
        <f t="shared" ca="1" si="1"/>
        <v>6.420481448487493</v>
      </c>
      <c r="AF6">
        <f t="shared" ca="1" si="1"/>
        <v>4.3205717830784147</v>
      </c>
      <c r="AG6">
        <f t="shared" ca="1" si="1"/>
        <v>6.6630718211872919</v>
      </c>
      <c r="AH6">
        <f t="shared" ca="1" si="4"/>
        <v>0.75091610592989066</v>
      </c>
      <c r="AI6">
        <f t="shared" ca="1" si="5"/>
        <v>0.20592236078652854</v>
      </c>
      <c r="AJ6">
        <f t="shared" ca="1" si="2"/>
        <v>10.235085991302856</v>
      </c>
      <c r="AK6">
        <f t="shared" ca="1" si="2"/>
        <v>9.2367896064237556</v>
      </c>
      <c r="AL6">
        <f t="shared" ca="1" si="2"/>
        <v>9.6862303876210003</v>
      </c>
      <c r="AM6">
        <f t="shared" ca="1" si="2"/>
        <v>11.217615313451047</v>
      </c>
      <c r="AN6">
        <f t="shared" ca="1" si="2"/>
        <v>10.482699675587046</v>
      </c>
      <c r="AO6">
        <f t="shared" ca="1" si="2"/>
        <v>10.041073587749006</v>
      </c>
      <c r="AP6">
        <f t="shared" ca="1" si="2"/>
        <v>8.7543449527963695</v>
      </c>
      <c r="AQ6">
        <f t="shared" ca="1" si="2"/>
        <v>11.7424732625392</v>
      </c>
      <c r="AR6">
        <f t="shared" ca="1" si="2"/>
        <v>11.516205762439881</v>
      </c>
      <c r="AS6">
        <f t="shared" ca="1" si="2"/>
        <v>8.4377256102393687</v>
      </c>
      <c r="AT6">
        <f t="shared" ca="1" si="2"/>
        <v>10.375016330763792</v>
      </c>
      <c r="AU6">
        <f t="shared" ca="1" si="2"/>
        <v>8.0736395505025023</v>
      </c>
      <c r="AV6">
        <f t="shared" ca="1" si="2"/>
        <v>8.9038693129473057</v>
      </c>
      <c r="AW6">
        <f t="shared" ca="1" si="2"/>
        <v>10.34130924959047</v>
      </c>
      <c r="AX6">
        <f t="shared" ca="1" si="2"/>
        <v>10.527454431381619</v>
      </c>
      <c r="AY6">
        <f t="shared" ca="1" si="2"/>
        <v>9.2927586793170551</v>
      </c>
      <c r="AZ6">
        <f t="shared" ca="1" si="2"/>
        <v>10.693998592887954</v>
      </c>
      <c r="BA6">
        <f t="shared" ca="1" si="3"/>
        <v>9.1101886696390633</v>
      </c>
      <c r="BB6">
        <f t="shared" ca="1" si="3"/>
        <v>9.4752695883917557</v>
      </c>
      <c r="BC6">
        <f t="shared" ca="1" si="3"/>
        <v>9.1096693766681192</v>
      </c>
      <c r="BD6">
        <f t="shared" ca="1" si="3"/>
        <v>10.29564096055911</v>
      </c>
      <c r="BE6">
        <f t="shared" ca="1" si="3"/>
        <v>8.483931269660836</v>
      </c>
      <c r="BF6">
        <f t="shared" ca="1" si="3"/>
        <v>9.7344093196739863</v>
      </c>
      <c r="BG6">
        <f t="shared" ca="1" si="3"/>
        <v>10.890590453446904</v>
      </c>
      <c r="BH6">
        <f t="shared" ca="1" si="3"/>
        <v>10.772635383506577</v>
      </c>
      <c r="BI6">
        <f t="shared" ca="1" si="3"/>
        <v>9.598455276634688</v>
      </c>
      <c r="BJ6">
        <f t="shared" ca="1" si="3"/>
        <v>10.420317791558656</v>
      </c>
      <c r="BK6">
        <f t="shared" ca="1" si="3"/>
        <v>9.5130679931998525</v>
      </c>
      <c r="BL6">
        <f t="shared" ca="1" si="3"/>
        <v>10.80395252043173</v>
      </c>
      <c r="BM6">
        <f t="shared" ca="1" si="3"/>
        <v>9.2151153619868165</v>
      </c>
      <c r="BN6">
        <f t="shared" ca="1" si="6"/>
        <v>0.99560819184656346</v>
      </c>
      <c r="BO6">
        <f t="shared" ca="1" si="7"/>
        <v>9.4632576903770804E-2</v>
      </c>
      <c r="BP6">
        <f t="shared" ca="1" si="8"/>
        <v>-0.24469208591667285</v>
      </c>
      <c r="BQ6">
        <f t="shared" ca="1" si="9"/>
        <v>0.22662599869243891</v>
      </c>
    </row>
    <row r="7" spans="1:73">
      <c r="C7">
        <f t="shared" si="10"/>
        <v>6</v>
      </c>
      <c r="D7">
        <f t="shared" ca="1" si="0"/>
        <v>6.6391962821483279</v>
      </c>
      <c r="E7">
        <f t="shared" ca="1" si="0"/>
        <v>6.688326466938193</v>
      </c>
      <c r="F7">
        <f t="shared" ca="1" si="0"/>
        <v>3.5646257687265135</v>
      </c>
      <c r="G7">
        <f t="shared" ca="1" si="0"/>
        <v>6.8604214158259271</v>
      </c>
      <c r="H7">
        <f t="shared" ca="1" si="0"/>
        <v>5.67758583337669</v>
      </c>
      <c r="I7">
        <f t="shared" ca="1" si="0"/>
        <v>4.5878307710559652</v>
      </c>
      <c r="J7">
        <f t="shared" ca="1" si="0"/>
        <v>4.908056450658095</v>
      </c>
      <c r="K7">
        <f t="shared" ca="1" si="0"/>
        <v>4.1198470268875944</v>
      </c>
      <c r="L7">
        <f t="shared" ca="1" si="0"/>
        <v>4.5739456876446409</v>
      </c>
      <c r="M7">
        <f t="shared" ca="1" si="0"/>
        <v>3.1306694585857882</v>
      </c>
      <c r="N7">
        <f t="shared" ca="1" si="0"/>
        <v>4.8007053755245703</v>
      </c>
      <c r="O7">
        <f t="shared" ca="1" si="0"/>
        <v>3.4850506962788108</v>
      </c>
      <c r="P7">
        <f t="shared" ca="1" si="0"/>
        <v>6.9835904374139144</v>
      </c>
      <c r="Q7">
        <f t="shared" ca="1" si="0"/>
        <v>4.5209324912395505</v>
      </c>
      <c r="R7">
        <f t="shared" ca="1" si="0"/>
        <v>5.2565502189210456</v>
      </c>
      <c r="S7">
        <f t="shared" ca="1" si="0"/>
        <v>4.0015084454635286</v>
      </c>
      <c r="T7">
        <f t="shared" ca="1" si="1"/>
        <v>3.4108076915354912</v>
      </c>
      <c r="U7">
        <f t="shared" ca="1" si="1"/>
        <v>4.2385264910035065</v>
      </c>
      <c r="V7">
        <f t="shared" ca="1" si="1"/>
        <v>3.7009949537852544</v>
      </c>
      <c r="W7">
        <f t="shared" ca="1" si="1"/>
        <v>4.4402175312972449</v>
      </c>
      <c r="X7">
        <f t="shared" ca="1" si="1"/>
        <v>6.6535529120393662</v>
      </c>
      <c r="Y7">
        <f t="shared" ca="1" si="1"/>
        <v>4.5171461841534333</v>
      </c>
      <c r="Z7">
        <f t="shared" ca="1" si="1"/>
        <v>5.2576301064191693</v>
      </c>
      <c r="AA7">
        <f t="shared" ca="1" si="1"/>
        <v>5.6584211032833363</v>
      </c>
      <c r="AB7">
        <f t="shared" ca="1" si="1"/>
        <v>6.8261963729402204</v>
      </c>
      <c r="AC7">
        <f t="shared" ca="1" si="1"/>
        <v>3.4032152237177011</v>
      </c>
      <c r="AD7">
        <f t="shared" ca="1" si="1"/>
        <v>4.086086802594175</v>
      </c>
      <c r="AE7">
        <f t="shared" ca="1" si="1"/>
        <v>6.6416527937571255</v>
      </c>
      <c r="AF7">
        <f t="shared" ca="1" si="1"/>
        <v>6.3005576472225107</v>
      </c>
      <c r="AG7">
        <f t="shared" ca="1" si="1"/>
        <v>6.9601111003006331</v>
      </c>
      <c r="AH7">
        <f t="shared" ca="1" si="4"/>
        <v>0.70441924920616272</v>
      </c>
      <c r="AI7">
        <f t="shared" ca="1" si="5"/>
        <v>0.25173451809260561</v>
      </c>
      <c r="AJ7">
        <f t="shared" ca="1" si="2"/>
        <v>9.8924152496184536</v>
      </c>
      <c r="AK7">
        <f t="shared" ca="1" si="2"/>
        <v>8.7064831845961734</v>
      </c>
      <c r="AL7">
        <f t="shared" ca="1" si="2"/>
        <v>9.5321852671577947</v>
      </c>
      <c r="AM7">
        <f t="shared" ca="1" si="2"/>
        <v>8.2380477500110452</v>
      </c>
      <c r="AN7">
        <f t="shared" ca="1" si="2"/>
        <v>9.3904023465006468</v>
      </c>
      <c r="AO7">
        <f t="shared" ca="1" si="2"/>
        <v>11.591588964574111</v>
      </c>
      <c r="AP7">
        <f t="shared" ca="1" si="2"/>
        <v>9.1678416191178869</v>
      </c>
      <c r="AQ7">
        <f t="shared" ca="1" si="2"/>
        <v>9.86726934584029</v>
      </c>
      <c r="AR7">
        <f t="shared" ca="1" si="2"/>
        <v>11.555470141752153</v>
      </c>
      <c r="AS7">
        <f t="shared" ca="1" si="2"/>
        <v>11.575481514501091</v>
      </c>
      <c r="AT7">
        <f t="shared" ca="1" si="2"/>
        <v>10.294955784156423</v>
      </c>
      <c r="AU7">
        <f t="shared" ca="1" si="2"/>
        <v>8.2866238209472094</v>
      </c>
      <c r="AV7">
        <f t="shared" ca="1" si="2"/>
        <v>8.1082509751636422</v>
      </c>
      <c r="AW7">
        <f t="shared" ca="1" si="2"/>
        <v>11.453894435237293</v>
      </c>
      <c r="AX7">
        <f t="shared" ca="1" si="2"/>
        <v>11.684744172287198</v>
      </c>
      <c r="AY7">
        <f t="shared" ca="1" si="2"/>
        <v>11.944443325436875</v>
      </c>
      <c r="AZ7">
        <f t="shared" ca="1" si="2"/>
        <v>11.102954340287537</v>
      </c>
      <c r="BA7">
        <f t="shared" ca="1" si="3"/>
        <v>11.340021812990463</v>
      </c>
      <c r="BB7">
        <f t="shared" ca="1" si="3"/>
        <v>10.474086210073525</v>
      </c>
      <c r="BC7">
        <f t="shared" ca="1" si="3"/>
        <v>8.5435212819374939</v>
      </c>
      <c r="BD7">
        <f t="shared" ca="1" si="3"/>
        <v>10.957794871989488</v>
      </c>
      <c r="BE7">
        <f t="shared" ca="1" si="3"/>
        <v>8.7014862166202285</v>
      </c>
      <c r="BF7">
        <f t="shared" ca="1" si="3"/>
        <v>10.526200238571032</v>
      </c>
      <c r="BG7">
        <f t="shared" ca="1" si="3"/>
        <v>8.152226416565469</v>
      </c>
      <c r="BH7">
        <f t="shared" ca="1" si="3"/>
        <v>8.1811950059665595</v>
      </c>
      <c r="BI7">
        <f t="shared" ca="1" si="3"/>
        <v>8.3090683526783788</v>
      </c>
      <c r="BJ7">
        <f t="shared" ca="1" si="3"/>
        <v>8.1085395027722225</v>
      </c>
      <c r="BK7">
        <f t="shared" ca="1" si="3"/>
        <v>11.337955966766362</v>
      </c>
      <c r="BL7">
        <f t="shared" ca="1" si="3"/>
        <v>10.931835675850158</v>
      </c>
      <c r="BM7">
        <f t="shared" ca="1" si="3"/>
        <v>11.600960537522656</v>
      </c>
      <c r="BN7">
        <f t="shared" ca="1" si="6"/>
        <v>0.99935958692276616</v>
      </c>
      <c r="BO7">
        <f t="shared" ca="1" si="7"/>
        <v>0.13850890056350151</v>
      </c>
      <c r="BP7">
        <f t="shared" ca="1" si="8"/>
        <v>-0.29494033771660344</v>
      </c>
      <c r="BQ7">
        <f t="shared" ca="1" si="9"/>
        <v>0.2873238297368082</v>
      </c>
    </row>
    <row r="8" spans="1:73">
      <c r="C8">
        <f t="shared" si="10"/>
        <v>7</v>
      </c>
      <c r="D8">
        <f t="shared" ca="1" si="0"/>
        <v>3.4073803218946828</v>
      </c>
      <c r="E8">
        <f t="shared" ca="1" si="0"/>
        <v>5.250289358249205</v>
      </c>
      <c r="F8">
        <f t="shared" ca="1" si="0"/>
        <v>4.247530762226619</v>
      </c>
      <c r="G8">
        <f t="shared" ca="1" si="0"/>
        <v>6.9366916610465434</v>
      </c>
      <c r="H8">
        <f t="shared" ca="1" si="0"/>
        <v>5.0354325673677653</v>
      </c>
      <c r="I8">
        <f t="shared" ca="1" si="0"/>
        <v>3.5018678773689951</v>
      </c>
      <c r="J8">
        <f t="shared" ca="1" si="0"/>
        <v>6.0329653270547965</v>
      </c>
      <c r="K8">
        <f t="shared" ca="1" si="0"/>
        <v>4.8832026271886555</v>
      </c>
      <c r="L8">
        <f t="shared" ca="1" si="0"/>
        <v>6.7241699732457425</v>
      </c>
      <c r="M8">
        <f t="shared" ca="1" si="0"/>
        <v>3.6881447024992484</v>
      </c>
      <c r="N8">
        <f t="shared" ca="1" si="0"/>
        <v>4.7071392073241247</v>
      </c>
      <c r="O8">
        <f t="shared" ca="1" si="0"/>
        <v>3.2816027481368399</v>
      </c>
      <c r="P8">
        <f t="shared" ca="1" si="0"/>
        <v>5.8404599032298528</v>
      </c>
      <c r="Q8">
        <f t="shared" ca="1" si="0"/>
        <v>3.7384637001535901</v>
      </c>
      <c r="R8">
        <f t="shared" ca="1" si="0"/>
        <v>3.5050883389361749</v>
      </c>
      <c r="S8">
        <f t="shared" ca="1" si="0"/>
        <v>3.4365797158071585</v>
      </c>
      <c r="T8">
        <f t="shared" ca="1" si="1"/>
        <v>4.3530765980703965</v>
      </c>
      <c r="U8">
        <f t="shared" ca="1" si="1"/>
        <v>3.7725733914684136</v>
      </c>
      <c r="V8">
        <f t="shared" ca="1" si="1"/>
        <v>6.5401547906152402</v>
      </c>
      <c r="W8">
        <f t="shared" ca="1" si="1"/>
        <v>5.256854125198009</v>
      </c>
      <c r="X8">
        <f t="shared" ca="1" si="1"/>
        <v>3.4443476922837761</v>
      </c>
      <c r="Y8">
        <f t="shared" ca="1" si="1"/>
        <v>5.6863904049470975</v>
      </c>
      <c r="Z8">
        <f t="shared" ca="1" si="1"/>
        <v>3.4905946392244722</v>
      </c>
      <c r="AA8">
        <f t="shared" ca="1" si="1"/>
        <v>4.4262531275583381</v>
      </c>
      <c r="AB8">
        <f t="shared" ca="1" si="1"/>
        <v>3.4000495228567265</v>
      </c>
      <c r="AC8">
        <f t="shared" ca="1" si="1"/>
        <v>6.4259276509089149</v>
      </c>
      <c r="AD8">
        <f t="shared" ca="1" si="1"/>
        <v>6.1169609239392138</v>
      </c>
      <c r="AE8">
        <f t="shared" ca="1" si="1"/>
        <v>5.4265787684020328</v>
      </c>
      <c r="AF8">
        <f t="shared" ca="1" si="1"/>
        <v>4.2162889813673168</v>
      </c>
      <c r="AG8">
        <f t="shared" ca="1" si="1"/>
        <v>4.1507763496733903</v>
      </c>
      <c r="AH8">
        <f t="shared" ca="1" si="4"/>
        <v>0.67186320086510087</v>
      </c>
      <c r="AI8">
        <f t="shared" ca="1" si="5"/>
        <v>0.24821452067571084</v>
      </c>
      <c r="AJ8">
        <f t="shared" ca="1" si="2"/>
        <v>11.734784166262315</v>
      </c>
      <c r="AK8">
        <f t="shared" ca="1" si="2"/>
        <v>8.2596681091596604</v>
      </c>
      <c r="AL8">
        <f t="shared" ca="1" si="2"/>
        <v>9.0732916542034445</v>
      </c>
      <c r="AM8">
        <f t="shared" ca="1" si="2"/>
        <v>9.820826165390681</v>
      </c>
      <c r="AN8">
        <f t="shared" ca="1" si="2"/>
        <v>10.674119177371074</v>
      </c>
      <c r="AO8">
        <f t="shared" ca="1" si="2"/>
        <v>8.3828335528150735</v>
      </c>
      <c r="AP8">
        <f t="shared" ca="1" si="2"/>
        <v>8.706194376902566</v>
      </c>
      <c r="AQ8">
        <f t="shared" ca="1" si="2"/>
        <v>10.634175262912153</v>
      </c>
      <c r="AR8">
        <f t="shared" ca="1" si="2"/>
        <v>9.6408210418997005</v>
      </c>
      <c r="AS8">
        <f t="shared" ca="1" si="2"/>
        <v>8.2013854089188243</v>
      </c>
      <c r="AT8">
        <f t="shared" ca="1" si="2"/>
        <v>10.776819533956504</v>
      </c>
      <c r="AU8">
        <f t="shared" ca="1" si="2"/>
        <v>11.366998528123919</v>
      </c>
      <c r="AV8">
        <f t="shared" ca="1" si="2"/>
        <v>10.123355544420438</v>
      </c>
      <c r="AW8">
        <f t="shared" ca="1" si="2"/>
        <v>8.6970785211148396</v>
      </c>
      <c r="AX8">
        <f t="shared" ca="1" si="2"/>
        <v>10.880205705943631</v>
      </c>
      <c r="AY8">
        <f t="shared" ca="1" si="2"/>
        <v>8.8137920261935623</v>
      </c>
      <c r="AZ8">
        <f t="shared" ca="1" si="2"/>
        <v>11.686388339047046</v>
      </c>
      <c r="BA8">
        <f t="shared" ca="1" si="3"/>
        <v>8.6647834046891354</v>
      </c>
      <c r="BB8">
        <f t="shared" ca="1" si="3"/>
        <v>11.922378126482279</v>
      </c>
      <c r="BC8">
        <f t="shared" ca="1" si="3"/>
        <v>10.787778050843919</v>
      </c>
      <c r="BD8">
        <f t="shared" ca="1" si="3"/>
        <v>9.8265391991277919</v>
      </c>
      <c r="BE8">
        <f t="shared" ca="1" si="3"/>
        <v>10.995753782496767</v>
      </c>
      <c r="BF8">
        <f t="shared" ca="1" si="3"/>
        <v>10.571228049809422</v>
      </c>
      <c r="BG8">
        <f t="shared" ca="1" si="3"/>
        <v>8.872431868052157</v>
      </c>
      <c r="BH8">
        <f t="shared" ca="1" si="3"/>
        <v>8.0432111597977674</v>
      </c>
      <c r="BI8">
        <f t="shared" ca="1" si="3"/>
        <v>10.266648266899612</v>
      </c>
      <c r="BJ8">
        <f t="shared" ca="1" si="3"/>
        <v>8.9578560899427302</v>
      </c>
      <c r="BK8">
        <f t="shared" ca="1" si="3"/>
        <v>9.0698910722756079</v>
      </c>
      <c r="BL8">
        <f t="shared" ca="1" si="3"/>
        <v>9.2894929007986207</v>
      </c>
      <c r="BM8">
        <f t="shared" ca="1" si="3"/>
        <v>9.2832235871627606</v>
      </c>
      <c r="BN8">
        <f t="shared" ca="1" si="6"/>
        <v>0.99126145695094614</v>
      </c>
      <c r="BO8">
        <f t="shared" ca="1" si="7"/>
        <v>0.11839551388990198</v>
      </c>
      <c r="BP8">
        <f t="shared" ca="1" si="8"/>
        <v>-0.31939825608584532</v>
      </c>
      <c r="BQ8">
        <f t="shared" ca="1" si="9"/>
        <v>0.27500535628152201</v>
      </c>
    </row>
    <row r="9" spans="1:73">
      <c r="C9">
        <f t="shared" si="10"/>
        <v>8</v>
      </c>
      <c r="D9">
        <f t="shared" ca="1" si="0"/>
        <v>6.8653194389750452</v>
      </c>
      <c r="E9">
        <f t="shared" ca="1" si="0"/>
        <v>6.3365749640851092</v>
      </c>
      <c r="F9">
        <f t="shared" ca="1" si="0"/>
        <v>6.4794030806029586</v>
      </c>
      <c r="G9">
        <f t="shared" ca="1" si="0"/>
        <v>3.5565110377286024</v>
      </c>
      <c r="H9">
        <f t="shared" ca="1" si="0"/>
        <v>4.0377052254955004</v>
      </c>
      <c r="I9">
        <f t="shared" ca="1" si="0"/>
        <v>5.724116740782268</v>
      </c>
      <c r="J9">
        <f t="shared" ca="1" si="0"/>
        <v>6.9822064778546977</v>
      </c>
      <c r="K9">
        <f t="shared" ca="1" si="0"/>
        <v>5.2995198199015032</v>
      </c>
      <c r="L9">
        <f t="shared" ca="1" si="0"/>
        <v>5.6952263674097345</v>
      </c>
      <c r="M9">
        <f t="shared" ca="1" si="0"/>
        <v>4.8563674308259834</v>
      </c>
      <c r="N9">
        <f t="shared" ca="1" si="0"/>
        <v>6.5091840246329467</v>
      </c>
      <c r="O9">
        <f t="shared" ca="1" si="0"/>
        <v>4.0306101340411065</v>
      </c>
      <c r="P9">
        <f t="shared" ca="1" si="0"/>
        <v>6.2565497374193075</v>
      </c>
      <c r="Q9">
        <f t="shared" ca="1" si="0"/>
        <v>5.197061930550448</v>
      </c>
      <c r="R9">
        <f t="shared" ca="1" si="0"/>
        <v>4.6246833742437747</v>
      </c>
      <c r="S9">
        <f t="shared" ca="1" si="0"/>
        <v>3.0025313526839992</v>
      </c>
      <c r="T9">
        <f t="shared" ca="1" si="1"/>
        <v>6.763597086384932</v>
      </c>
      <c r="U9">
        <f t="shared" ca="1" si="1"/>
        <v>4.3331033374856958</v>
      </c>
      <c r="V9">
        <f t="shared" ca="1" si="1"/>
        <v>5.756449554803253</v>
      </c>
      <c r="W9">
        <f t="shared" ca="1" si="1"/>
        <v>5.6394711383041756</v>
      </c>
      <c r="X9">
        <f t="shared" ca="1" si="1"/>
        <v>5.7123364963184144</v>
      </c>
      <c r="Y9">
        <f t="shared" ca="1" si="1"/>
        <v>5.5913351423402595</v>
      </c>
      <c r="Z9">
        <f t="shared" ca="1" si="1"/>
        <v>6.1864686741141153</v>
      </c>
      <c r="AA9">
        <f t="shared" ca="1" si="1"/>
        <v>6.1076135867116967</v>
      </c>
      <c r="AB9">
        <f t="shared" ca="1" si="1"/>
        <v>4.6036640401595221</v>
      </c>
      <c r="AC9">
        <f t="shared" ca="1" si="1"/>
        <v>5.9726567500931562</v>
      </c>
      <c r="AD9">
        <f t="shared" ca="1" si="1"/>
        <v>6.1842338223406461</v>
      </c>
      <c r="AE9">
        <f t="shared" ca="1" si="1"/>
        <v>4.1953801549555854</v>
      </c>
      <c r="AF9">
        <f t="shared" ca="1" si="1"/>
        <v>6.7151714399337576</v>
      </c>
      <c r="AG9">
        <f t="shared" ca="1" si="1"/>
        <v>3.0923983649918143</v>
      </c>
      <c r="AH9">
        <f t="shared" ca="1" si="4"/>
        <v>0.73321720185943906</v>
      </c>
      <c r="AI9">
        <f t="shared" ca="1" si="5"/>
        <v>0.20931210543938</v>
      </c>
      <c r="AJ9">
        <f t="shared" ca="1" si="2"/>
        <v>10.406446661147806</v>
      </c>
      <c r="AK9">
        <f t="shared" ca="1" si="2"/>
        <v>10.039308075073727</v>
      </c>
      <c r="AL9">
        <f t="shared" ca="1" si="2"/>
        <v>11.421977853048077</v>
      </c>
      <c r="AM9">
        <f t="shared" ca="1" si="2"/>
        <v>10.314459243896952</v>
      </c>
      <c r="AN9">
        <f t="shared" ca="1" si="2"/>
        <v>11.238416726200343</v>
      </c>
      <c r="AO9">
        <f t="shared" ca="1" si="2"/>
        <v>11.878699596524399</v>
      </c>
      <c r="AP9">
        <f t="shared" ca="1" si="2"/>
        <v>8.306294342432313</v>
      </c>
      <c r="AQ9">
        <f t="shared" ca="1" si="2"/>
        <v>9.8477254407569035</v>
      </c>
      <c r="AR9">
        <f t="shared" ca="1" si="2"/>
        <v>10.712602743926738</v>
      </c>
      <c r="AS9">
        <f t="shared" ca="1" si="2"/>
        <v>8.4499216719331596</v>
      </c>
      <c r="AT9">
        <f t="shared" ca="1" si="2"/>
        <v>9.2285795714992815</v>
      </c>
      <c r="AU9">
        <f t="shared" ca="1" si="2"/>
        <v>11.821750145958282</v>
      </c>
      <c r="AV9">
        <f t="shared" ca="1" si="2"/>
        <v>11.37778254278664</v>
      </c>
      <c r="AW9">
        <f t="shared" ca="1" si="2"/>
        <v>10.467760708290262</v>
      </c>
      <c r="AX9">
        <f t="shared" ca="1" si="2"/>
        <v>11.535575682991002</v>
      </c>
      <c r="AY9">
        <f t="shared" ca="1" si="2"/>
        <v>10.940161877694887</v>
      </c>
      <c r="AZ9">
        <f t="shared" ca="1" si="2"/>
        <v>9.9442450579031263</v>
      </c>
      <c r="BA9">
        <f t="shared" ca="1" si="3"/>
        <v>8.6750151013783174</v>
      </c>
      <c r="BB9">
        <f t="shared" ca="1" si="3"/>
        <v>8.20428544798194</v>
      </c>
      <c r="BC9">
        <f t="shared" ca="1" si="3"/>
        <v>10.106169228673002</v>
      </c>
      <c r="BD9">
        <f t="shared" ca="1" si="3"/>
        <v>9.5490650566597672</v>
      </c>
      <c r="BE9">
        <f t="shared" ca="1" si="3"/>
        <v>8.1535095110517872</v>
      </c>
      <c r="BF9">
        <f t="shared" ca="1" si="3"/>
        <v>9.5020574191483398</v>
      </c>
      <c r="BG9">
        <f t="shared" ca="1" si="3"/>
        <v>11.657431342902214</v>
      </c>
      <c r="BH9">
        <f t="shared" ca="1" si="3"/>
        <v>10.260422208779339</v>
      </c>
      <c r="BI9">
        <f t="shared" ca="1" si="3"/>
        <v>10.382914749924687</v>
      </c>
      <c r="BJ9">
        <f t="shared" ca="1" si="3"/>
        <v>8.5359356703858484</v>
      </c>
      <c r="BK9">
        <f t="shared" ca="1" si="3"/>
        <v>11.143373369627076</v>
      </c>
      <c r="BL9">
        <f t="shared" ca="1" si="3"/>
        <v>8.9092610454011645</v>
      </c>
      <c r="BM9">
        <f t="shared" ca="1" si="3"/>
        <v>11.448302180784347</v>
      </c>
      <c r="BN9">
        <f t="shared" ca="1" si="6"/>
        <v>1.0064082041717317</v>
      </c>
      <c r="BO9">
        <f t="shared" ca="1" si="7"/>
        <v>0.11618311738762561</v>
      </c>
      <c r="BP9">
        <f t="shared" ca="1" si="8"/>
        <v>-0.2731910023122926</v>
      </c>
      <c r="BQ9">
        <f t="shared" ca="1" si="9"/>
        <v>0.23939522603713909</v>
      </c>
    </row>
    <row r="10" spans="1:73">
      <c r="C10">
        <f t="shared" si="10"/>
        <v>9</v>
      </c>
      <c r="D10">
        <f t="shared" ca="1" si="0"/>
        <v>6.8642723484077877</v>
      </c>
      <c r="E10">
        <f t="shared" ca="1" si="0"/>
        <v>5.8627145966836469</v>
      </c>
      <c r="F10">
        <f t="shared" ca="1" si="0"/>
        <v>4.2286876011819405</v>
      </c>
      <c r="G10">
        <f t="shared" ca="1" si="0"/>
        <v>5.7976463193154704</v>
      </c>
      <c r="H10">
        <f t="shared" ca="1" si="0"/>
        <v>5.9839911807316319</v>
      </c>
      <c r="I10">
        <f t="shared" ca="1" si="0"/>
        <v>5.5715216607623557</v>
      </c>
      <c r="J10">
        <f t="shared" ca="1" si="0"/>
        <v>4.9455894127457771</v>
      </c>
      <c r="K10">
        <f t="shared" ca="1" si="0"/>
        <v>5.9457197098734458</v>
      </c>
      <c r="L10">
        <f t="shared" ca="1" si="0"/>
        <v>5.0164024550545525</v>
      </c>
      <c r="M10">
        <f t="shared" ca="1" si="0"/>
        <v>3.4526386123478612</v>
      </c>
      <c r="N10">
        <f t="shared" ca="1" si="0"/>
        <v>3.026935239990741</v>
      </c>
      <c r="O10">
        <f t="shared" ca="1" si="0"/>
        <v>5.3769753876586757</v>
      </c>
      <c r="P10">
        <f t="shared" ca="1" si="0"/>
        <v>3.8893620447130561</v>
      </c>
      <c r="Q10">
        <f t="shared" ca="1" si="0"/>
        <v>4.9700767111386366</v>
      </c>
      <c r="R10">
        <f t="shared" ca="1" si="0"/>
        <v>6.8255014900929689</v>
      </c>
      <c r="S10">
        <f t="shared" ca="1" si="0"/>
        <v>3.582553184463138</v>
      </c>
      <c r="T10">
        <f t="shared" ca="1" si="1"/>
        <v>5.4980853650580839</v>
      </c>
      <c r="U10">
        <f t="shared" ca="1" si="1"/>
        <v>3.8429823464428949</v>
      </c>
      <c r="V10">
        <f t="shared" ca="1" si="1"/>
        <v>6.7447980016370064</v>
      </c>
      <c r="W10">
        <f t="shared" ca="1" si="1"/>
        <v>5.1132268669635987</v>
      </c>
      <c r="X10">
        <f t="shared" ca="1" si="1"/>
        <v>3.437612332326375</v>
      </c>
      <c r="Y10">
        <f t="shared" ca="1" si="1"/>
        <v>3.4309222101232457</v>
      </c>
      <c r="Z10">
        <f t="shared" ca="1" si="1"/>
        <v>4.7409485409954222</v>
      </c>
      <c r="AA10">
        <f t="shared" ca="1" si="1"/>
        <v>4.1525248668775605</v>
      </c>
      <c r="AB10">
        <f t="shared" ca="1" si="1"/>
        <v>3.3167023954615273</v>
      </c>
      <c r="AC10">
        <f t="shared" ca="1" si="1"/>
        <v>6.0485899421578537</v>
      </c>
      <c r="AD10">
        <f t="shared" ca="1" si="1"/>
        <v>3.9426333489737582</v>
      </c>
      <c r="AE10">
        <f t="shared" ca="1" si="1"/>
        <v>5.9961801932316643</v>
      </c>
      <c r="AF10">
        <f t="shared" ca="1" si="1"/>
        <v>3.2028862497898491</v>
      </c>
      <c r="AG10">
        <f t="shared" ca="1" si="1"/>
        <v>3.1171464910785733</v>
      </c>
      <c r="AH10">
        <f t="shared" ca="1" si="4"/>
        <v>0.68101747919810018</v>
      </c>
      <c r="AI10">
        <f t="shared" ca="1" si="5"/>
        <v>0.25254158804342614</v>
      </c>
      <c r="AJ10">
        <f t="shared" ca="1" si="2"/>
        <v>9.6960588989435372</v>
      </c>
      <c r="AK10">
        <f t="shared" ca="1" si="2"/>
        <v>8.0906774786829114</v>
      </c>
      <c r="AL10">
        <f t="shared" ca="1" si="2"/>
        <v>11.271527815346658</v>
      </c>
      <c r="AM10">
        <f t="shared" ca="1" si="2"/>
        <v>10.07000068656234</v>
      </c>
      <c r="AN10">
        <f t="shared" ca="1" si="2"/>
        <v>9.8040228368884446</v>
      </c>
      <c r="AO10">
        <f t="shared" ca="1" si="2"/>
        <v>10.723294673621929</v>
      </c>
      <c r="AP10">
        <f t="shared" ca="1" si="2"/>
        <v>11.13805840141136</v>
      </c>
      <c r="AQ10">
        <f t="shared" ca="1" si="2"/>
        <v>11.32447481224365</v>
      </c>
      <c r="AR10">
        <f t="shared" ca="1" si="2"/>
        <v>11.88210911579645</v>
      </c>
      <c r="AS10">
        <f t="shared" ca="1" si="2"/>
        <v>11.775678960873185</v>
      </c>
      <c r="AT10">
        <f t="shared" ca="1" si="2"/>
        <v>10.877419885220347</v>
      </c>
      <c r="AU10">
        <f t="shared" ca="1" si="2"/>
        <v>11.255925693616188</v>
      </c>
      <c r="AV10">
        <f t="shared" ca="1" si="2"/>
        <v>8.8048421330863818</v>
      </c>
      <c r="AW10">
        <f t="shared" ca="1" si="2"/>
        <v>8.9586746675766165</v>
      </c>
      <c r="AX10">
        <f t="shared" ca="1" si="2"/>
        <v>10.287456825024684</v>
      </c>
      <c r="AY10">
        <f t="shared" ca="1" si="2"/>
        <v>8.523411813979461</v>
      </c>
      <c r="AZ10">
        <f t="shared" ca="1" si="2"/>
        <v>10.03884386046791</v>
      </c>
      <c r="BA10">
        <f t="shared" ca="1" si="3"/>
        <v>10.421388155398574</v>
      </c>
      <c r="BB10">
        <f t="shared" ca="1" si="3"/>
        <v>10.85018263322625</v>
      </c>
      <c r="BC10">
        <f t="shared" ca="1" si="3"/>
        <v>8.6462845582971894</v>
      </c>
      <c r="BD10">
        <f t="shared" ca="1" si="3"/>
        <v>11.437617820433241</v>
      </c>
      <c r="BE10">
        <f t="shared" ca="1" si="3"/>
        <v>11.780129949816134</v>
      </c>
      <c r="BF10">
        <f t="shared" ca="1" si="3"/>
        <v>8.2974441809167061</v>
      </c>
      <c r="BG10">
        <f t="shared" ca="1" si="3"/>
        <v>11.118801545458556</v>
      </c>
      <c r="BH10">
        <f t="shared" ca="1" si="3"/>
        <v>10.463551101115518</v>
      </c>
      <c r="BI10">
        <f t="shared" ca="1" si="3"/>
        <v>11.419129367115495</v>
      </c>
      <c r="BJ10">
        <f t="shared" ca="1" si="3"/>
        <v>8.5882126053900389</v>
      </c>
      <c r="BK10">
        <f t="shared" ca="1" si="3"/>
        <v>11.843017310178562</v>
      </c>
      <c r="BL10">
        <f t="shared" ca="1" si="3"/>
        <v>8.3864060470757487</v>
      </c>
      <c r="BM10">
        <f t="shared" ca="1" si="3"/>
        <v>10.001087578415342</v>
      </c>
      <c r="BN10">
        <f t="shared" ca="1" si="6"/>
        <v>1.0111131173407766</v>
      </c>
      <c r="BO10">
        <f t="shared" ca="1" si="7"/>
        <v>0.11885250543803065</v>
      </c>
      <c r="BP10">
        <f t="shared" ca="1" si="8"/>
        <v>-0.33009563814267634</v>
      </c>
      <c r="BQ10">
        <f t="shared" ca="1" si="9"/>
        <v>0.2791113966508581</v>
      </c>
    </row>
    <row r="11" spans="1:73">
      <c r="C11">
        <f t="shared" si="10"/>
        <v>10</v>
      </c>
      <c r="D11">
        <f t="shared" ca="1" si="0"/>
        <v>3.5405896172740499</v>
      </c>
      <c r="E11">
        <f t="shared" ca="1" si="0"/>
        <v>5.4935794126827222</v>
      </c>
      <c r="F11">
        <f t="shared" ca="1" si="0"/>
        <v>3.3057992825703924</v>
      </c>
      <c r="G11">
        <f t="shared" ca="1" si="0"/>
        <v>3.6511519082448731</v>
      </c>
      <c r="H11">
        <f t="shared" ca="1" si="0"/>
        <v>5.8074446186645261</v>
      </c>
      <c r="I11">
        <f t="shared" ca="1" si="0"/>
        <v>6.3452354656047163</v>
      </c>
      <c r="J11">
        <f t="shared" ca="1" si="0"/>
        <v>6.7853541905954842</v>
      </c>
      <c r="K11">
        <f t="shared" ca="1" si="0"/>
        <v>4.9942838255244935</v>
      </c>
      <c r="L11">
        <f t="shared" ca="1" si="0"/>
        <v>5.8764373145530442</v>
      </c>
      <c r="M11">
        <f t="shared" ca="1" si="0"/>
        <v>4.4903408971479237</v>
      </c>
      <c r="N11">
        <f t="shared" ca="1" si="0"/>
        <v>6.9403282856437896</v>
      </c>
      <c r="O11">
        <f t="shared" ca="1" si="0"/>
        <v>4.0640364396672259</v>
      </c>
      <c r="P11">
        <f t="shared" ca="1" si="0"/>
        <v>3.0718994295095259</v>
      </c>
      <c r="Q11">
        <f t="shared" ca="1" si="0"/>
        <v>3.0077208943098617</v>
      </c>
      <c r="R11">
        <f t="shared" ca="1" si="0"/>
        <v>6.2119040878713818</v>
      </c>
      <c r="S11">
        <f t="shared" ca="1" si="0"/>
        <v>4.7493449308641456</v>
      </c>
      <c r="T11">
        <f t="shared" ca="1" si="1"/>
        <v>5.3340512480268174</v>
      </c>
      <c r="U11">
        <f t="shared" ca="1" si="1"/>
        <v>6.8587121237172219</v>
      </c>
      <c r="V11">
        <f t="shared" ca="1" si="1"/>
        <v>4.7274808489726174</v>
      </c>
      <c r="W11">
        <f t="shared" ca="1" si="1"/>
        <v>3.2280668096383187</v>
      </c>
      <c r="X11">
        <f t="shared" ca="1" si="1"/>
        <v>5.5572926425782221</v>
      </c>
      <c r="Y11">
        <f t="shared" ca="1" si="1"/>
        <v>3.8826241603309195</v>
      </c>
      <c r="Z11">
        <f t="shared" ca="1" si="1"/>
        <v>5.4293319070455306</v>
      </c>
      <c r="AA11">
        <f t="shared" ca="1" si="1"/>
        <v>5.4086058511184962</v>
      </c>
      <c r="AB11">
        <f t="shared" ca="1" si="1"/>
        <v>6.9134058312887099</v>
      </c>
      <c r="AC11">
        <f t="shared" ca="1" si="1"/>
        <v>5.5248593677741766</v>
      </c>
      <c r="AD11">
        <f t="shared" ca="1" si="1"/>
        <v>4.2689674144033454</v>
      </c>
      <c r="AE11">
        <f t="shared" ca="1" si="1"/>
        <v>5.7782977444140702</v>
      </c>
      <c r="AF11">
        <f t="shared" ca="1" si="1"/>
        <v>6.6793540479213771</v>
      </c>
      <c r="AG11">
        <f t="shared" ca="1" si="1"/>
        <v>3.7211151855627809</v>
      </c>
      <c r="AH11">
        <f t="shared" ca="1" si="4"/>
        <v>0.70371433196658273</v>
      </c>
      <c r="AI11">
        <f t="shared" ca="1" si="5"/>
        <v>0.248426613614044</v>
      </c>
      <c r="AJ11">
        <f t="shared" ca="1" si="2"/>
        <v>8.3788524132986844</v>
      </c>
      <c r="AK11">
        <f t="shared" ca="1" si="2"/>
        <v>8.9896637266635473</v>
      </c>
      <c r="AL11">
        <f t="shared" ca="1" si="2"/>
        <v>11.829482693563087</v>
      </c>
      <c r="AM11">
        <f t="shared" ca="1" si="2"/>
        <v>9.0769614919652248</v>
      </c>
      <c r="AN11">
        <f t="shared" ca="1" si="2"/>
        <v>10.842997292541479</v>
      </c>
      <c r="AO11">
        <f t="shared" ca="1" si="2"/>
        <v>11.125445776385492</v>
      </c>
      <c r="AP11">
        <f t="shared" ca="1" si="2"/>
        <v>11.62684963885577</v>
      </c>
      <c r="AQ11">
        <f t="shared" ca="1" si="2"/>
        <v>8.1777552644283311</v>
      </c>
      <c r="AR11">
        <f t="shared" ca="1" si="2"/>
        <v>9.3191560618994025</v>
      </c>
      <c r="AS11">
        <f t="shared" ca="1" si="2"/>
        <v>9.2243536328785414</v>
      </c>
      <c r="AT11">
        <f t="shared" ca="1" si="2"/>
        <v>10.535761436052454</v>
      </c>
      <c r="AU11">
        <f t="shared" ca="1" si="2"/>
        <v>10.07238664135687</v>
      </c>
      <c r="AV11">
        <f t="shared" ca="1" si="2"/>
        <v>8.3851340685717801</v>
      </c>
      <c r="AW11">
        <f t="shared" ca="1" si="2"/>
        <v>11.853619131365281</v>
      </c>
      <c r="AX11">
        <f t="shared" ca="1" si="2"/>
        <v>8.5097078376879036</v>
      </c>
      <c r="AY11">
        <f t="shared" ca="1" si="2"/>
        <v>8.8907841632718814</v>
      </c>
      <c r="AZ11">
        <f t="shared" ca="1" si="2"/>
        <v>11.691596250934467</v>
      </c>
      <c r="BA11">
        <f t="shared" ca="1" si="3"/>
        <v>8.2704742437849266</v>
      </c>
      <c r="BB11">
        <f t="shared" ca="1" si="3"/>
        <v>8.6883800644121223</v>
      </c>
      <c r="BC11">
        <f t="shared" ca="1" si="3"/>
        <v>9.1559093955087558</v>
      </c>
      <c r="BD11">
        <f t="shared" ca="1" si="3"/>
        <v>8.1604432715038477</v>
      </c>
      <c r="BE11">
        <f t="shared" ca="1" si="3"/>
        <v>10.800417934596462</v>
      </c>
      <c r="BF11">
        <f t="shared" ca="1" si="3"/>
        <v>9.1836025386616189</v>
      </c>
      <c r="BG11">
        <f t="shared" ca="1" si="3"/>
        <v>11.696951246771352</v>
      </c>
      <c r="BH11">
        <f t="shared" ca="1" si="3"/>
        <v>9.7666951943561244</v>
      </c>
      <c r="BI11">
        <f t="shared" ca="1" si="3"/>
        <v>10.410939883357067</v>
      </c>
      <c r="BJ11">
        <f t="shared" ca="1" si="3"/>
        <v>8.7304761498135157</v>
      </c>
      <c r="BK11">
        <f t="shared" ca="1" si="3"/>
        <v>10.010459447449325</v>
      </c>
      <c r="BL11">
        <f t="shared" ca="1" si="3"/>
        <v>10.254287697112863</v>
      </c>
      <c r="BM11">
        <f t="shared" ca="1" si="3"/>
        <v>8.7130331059305597</v>
      </c>
      <c r="BN11">
        <f t="shared" ca="1" si="6"/>
        <v>0.98881538198532104</v>
      </c>
      <c r="BO11">
        <f t="shared" ca="1" si="7"/>
        <v>0.12655921841196974</v>
      </c>
      <c r="BP11">
        <f t="shared" ca="1" si="8"/>
        <v>-0.28510105001873831</v>
      </c>
      <c r="BQ11">
        <f t="shared" ca="1" si="9"/>
        <v>0.27880641692183156</v>
      </c>
    </row>
    <row r="12" spans="1:73">
      <c r="C12">
        <f t="shared" si="10"/>
        <v>11</v>
      </c>
      <c r="D12">
        <f t="shared" ca="1" si="0"/>
        <v>5.2346728032477463</v>
      </c>
      <c r="E12">
        <f t="shared" ca="1" si="0"/>
        <v>4.4576444736511256</v>
      </c>
      <c r="F12">
        <f t="shared" ca="1" si="0"/>
        <v>5.9857016660255109</v>
      </c>
      <c r="G12">
        <f t="shared" ca="1" si="0"/>
        <v>5.4709664989345264</v>
      </c>
      <c r="H12">
        <f t="shared" ca="1" si="0"/>
        <v>4.5910778205937017</v>
      </c>
      <c r="I12">
        <f t="shared" ca="1" si="0"/>
        <v>4.8366907123494496</v>
      </c>
      <c r="J12">
        <f t="shared" ca="1" si="0"/>
        <v>6.6022919927842967</v>
      </c>
      <c r="K12">
        <f t="shared" ca="1" si="0"/>
        <v>3.0103849132785232</v>
      </c>
      <c r="L12">
        <f t="shared" ca="1" si="0"/>
        <v>5.3920553219477263</v>
      </c>
      <c r="M12">
        <f t="shared" ca="1" si="0"/>
        <v>4.115638774461809</v>
      </c>
      <c r="N12">
        <f t="shared" ca="1" si="0"/>
        <v>6.7399065755527818</v>
      </c>
      <c r="O12">
        <f t="shared" ca="1" si="0"/>
        <v>4.4029411114512467</v>
      </c>
      <c r="P12">
        <f t="shared" ca="1" si="0"/>
        <v>4.1220830087986045</v>
      </c>
      <c r="Q12">
        <f t="shared" ca="1" si="0"/>
        <v>6.3943193871914872</v>
      </c>
      <c r="R12">
        <f t="shared" ca="1" si="0"/>
        <v>4.7426914373726801</v>
      </c>
      <c r="S12">
        <f t="shared" ca="1" si="0"/>
        <v>4.5581393734917963</v>
      </c>
      <c r="T12">
        <f t="shared" ca="1" si="1"/>
        <v>6.3076302306639427</v>
      </c>
      <c r="U12">
        <f t="shared" ca="1" si="1"/>
        <v>5.148846990971772</v>
      </c>
      <c r="V12">
        <f t="shared" ca="1" si="1"/>
        <v>6.2486046707170289</v>
      </c>
      <c r="W12">
        <f t="shared" ca="1" si="1"/>
        <v>3.3016310505567099</v>
      </c>
      <c r="X12">
        <f t="shared" ca="1" si="1"/>
        <v>5.4166455479443636</v>
      </c>
      <c r="Y12">
        <f t="shared" ca="1" si="1"/>
        <v>3.2800362081109671</v>
      </c>
      <c r="Z12">
        <f t="shared" ca="1" si="1"/>
        <v>3.4989134683079861</v>
      </c>
      <c r="AA12">
        <f t="shared" ca="1" si="1"/>
        <v>6.8244256853569762</v>
      </c>
      <c r="AB12">
        <f t="shared" ca="1" si="1"/>
        <v>6.7314703215655101</v>
      </c>
      <c r="AC12">
        <f t="shared" ca="1" si="1"/>
        <v>5.5208361974098334</v>
      </c>
      <c r="AD12">
        <f t="shared" ca="1" si="1"/>
        <v>4.6115334243141843</v>
      </c>
      <c r="AE12">
        <f t="shared" ca="1" si="1"/>
        <v>6.2997306242803015</v>
      </c>
      <c r="AF12">
        <f t="shared" ca="1" si="1"/>
        <v>5.4716253339884062</v>
      </c>
      <c r="AG12">
        <f t="shared" ca="1" si="1"/>
        <v>6.839194277901731</v>
      </c>
      <c r="AH12">
        <f t="shared" ca="1" si="4"/>
        <v>0.71644390089436572</v>
      </c>
      <c r="AI12">
        <f t="shared" ca="1" si="5"/>
        <v>0.21961620363987386</v>
      </c>
      <c r="AJ12">
        <f t="shared" ca="1" si="2"/>
        <v>9.0324163256993071</v>
      </c>
      <c r="AK12">
        <f t="shared" ca="1" si="2"/>
        <v>9.4185685994860151</v>
      </c>
      <c r="AL12">
        <f t="shared" ca="1" si="2"/>
        <v>9.6366214978320173</v>
      </c>
      <c r="AM12">
        <f t="shared" ca="1" si="2"/>
        <v>10.695668575939436</v>
      </c>
      <c r="AN12">
        <f t="shared" ca="1" si="2"/>
        <v>9.6152861711611965</v>
      </c>
      <c r="AO12">
        <f t="shared" ca="1" si="2"/>
        <v>8.1915209651693974</v>
      </c>
      <c r="AP12">
        <f t="shared" ca="1" si="2"/>
        <v>10.262795344635972</v>
      </c>
      <c r="AQ12">
        <f t="shared" ca="1" si="2"/>
        <v>9.3830741180249255</v>
      </c>
      <c r="AR12">
        <f t="shared" ca="1" si="2"/>
        <v>10.170853250132879</v>
      </c>
      <c r="AS12">
        <f t="shared" ca="1" si="2"/>
        <v>10.345683936600942</v>
      </c>
      <c r="AT12">
        <f t="shared" ca="1" si="2"/>
        <v>11.996543926833203</v>
      </c>
      <c r="AU12">
        <f t="shared" ca="1" si="2"/>
        <v>11.915124552510914</v>
      </c>
      <c r="AV12">
        <f t="shared" ca="1" si="2"/>
        <v>8.1297975154123296</v>
      </c>
      <c r="AW12">
        <f t="shared" ca="1" si="2"/>
        <v>8.8709923350996576</v>
      </c>
      <c r="AX12">
        <f t="shared" ca="1" si="2"/>
        <v>11.308018156617486</v>
      </c>
      <c r="AY12">
        <f t="shared" ca="1" si="2"/>
        <v>11.190255879614311</v>
      </c>
      <c r="AZ12">
        <f t="shared" ca="1" si="2"/>
        <v>9.2695335690259526</v>
      </c>
      <c r="BA12">
        <f t="shared" ca="1" si="3"/>
        <v>10.960691132018805</v>
      </c>
      <c r="BB12">
        <f t="shared" ca="1" si="3"/>
        <v>11.443473335058011</v>
      </c>
      <c r="BC12">
        <f t="shared" ca="1" si="3"/>
        <v>8.1441640140032661</v>
      </c>
      <c r="BD12">
        <f t="shared" ca="1" si="3"/>
        <v>11.178884320989441</v>
      </c>
      <c r="BE12">
        <f t="shared" ca="1" si="3"/>
        <v>9.4009533715133813</v>
      </c>
      <c r="BF12">
        <f t="shared" ca="1" si="3"/>
        <v>11.378231633838565</v>
      </c>
      <c r="BG12">
        <f t="shared" ca="1" si="3"/>
        <v>8.9062827392346833</v>
      </c>
      <c r="BH12">
        <f t="shared" ca="1" si="3"/>
        <v>9.2403088545561101</v>
      </c>
      <c r="BI12">
        <f t="shared" ca="1" si="3"/>
        <v>10.451964636570288</v>
      </c>
      <c r="BJ12">
        <f t="shared" ca="1" si="3"/>
        <v>8.931863855816216</v>
      </c>
      <c r="BK12">
        <f t="shared" ca="1" si="3"/>
        <v>9.8205365785978973</v>
      </c>
      <c r="BL12">
        <f t="shared" ca="1" si="3"/>
        <v>8.6258453672475994</v>
      </c>
      <c r="BM12">
        <f t="shared" ca="1" si="3"/>
        <v>11.753203533804848</v>
      </c>
      <c r="BN12">
        <f t="shared" ca="1" si="6"/>
        <v>0.99952079299990049</v>
      </c>
      <c r="BO12">
        <f t="shared" ca="1" si="7"/>
        <v>0.11787103928619717</v>
      </c>
      <c r="BP12">
        <f t="shared" ca="1" si="8"/>
        <v>-0.28307689210553483</v>
      </c>
      <c r="BQ12">
        <f t="shared" ca="1" si="9"/>
        <v>0.24924858836831709</v>
      </c>
    </row>
    <row r="13" spans="1:73">
      <c r="C13">
        <f t="shared" si="10"/>
        <v>12</v>
      </c>
      <c r="D13">
        <f t="shared" ca="1" si="0"/>
        <v>5.8333610676942014</v>
      </c>
      <c r="E13">
        <f t="shared" ca="1" si="0"/>
        <v>4.6751074802595163</v>
      </c>
      <c r="F13">
        <f t="shared" ca="1" si="0"/>
        <v>5.9256123757852315</v>
      </c>
      <c r="G13">
        <f t="shared" ca="1" si="0"/>
        <v>6.2503809159079928</v>
      </c>
      <c r="H13">
        <f t="shared" ca="1" si="0"/>
        <v>6.3660814085560968</v>
      </c>
      <c r="I13">
        <f t="shared" ca="1" si="0"/>
        <v>6.6406116319816029</v>
      </c>
      <c r="J13">
        <f t="shared" ca="1" si="0"/>
        <v>5.4770836442161723</v>
      </c>
      <c r="K13">
        <f t="shared" ca="1" si="0"/>
        <v>3.3114025192451604</v>
      </c>
      <c r="L13">
        <f t="shared" ca="1" si="0"/>
        <v>6.5982223606147734</v>
      </c>
      <c r="M13">
        <f t="shared" ca="1" si="0"/>
        <v>3.7252937769391683</v>
      </c>
      <c r="N13">
        <f t="shared" ca="1" si="0"/>
        <v>5.264765978155161</v>
      </c>
      <c r="O13">
        <f t="shared" ca="1" si="0"/>
        <v>4.9252432683150058</v>
      </c>
      <c r="P13">
        <f t="shared" ca="1" si="0"/>
        <v>4.8557652435835337</v>
      </c>
      <c r="Q13">
        <f t="shared" ca="1" si="0"/>
        <v>6.457660295002384</v>
      </c>
      <c r="R13">
        <f t="shared" ca="1" si="0"/>
        <v>6.2709418857073835</v>
      </c>
      <c r="S13">
        <f t="shared" ca="1" si="0"/>
        <v>5.5273363052428088</v>
      </c>
      <c r="T13">
        <f t="shared" ca="1" si="1"/>
        <v>4.9452336386429714</v>
      </c>
      <c r="U13">
        <f t="shared" ca="1" si="1"/>
        <v>6.3541056204188653</v>
      </c>
      <c r="V13">
        <f t="shared" ca="1" si="1"/>
        <v>5.4272946519501941</v>
      </c>
      <c r="W13">
        <f t="shared" ca="1" si="1"/>
        <v>3.2418151905360442</v>
      </c>
      <c r="X13">
        <f t="shared" ca="1" si="1"/>
        <v>6.6744137116790183</v>
      </c>
      <c r="Y13">
        <f t="shared" ca="1" si="1"/>
        <v>3.8505016861044234</v>
      </c>
      <c r="Z13">
        <f t="shared" ca="1" si="1"/>
        <v>5.0649141083244</v>
      </c>
      <c r="AA13">
        <f t="shared" ca="1" si="1"/>
        <v>3.1165982108902548</v>
      </c>
      <c r="AB13">
        <f t="shared" ca="1" si="1"/>
        <v>4.1541090507130818</v>
      </c>
      <c r="AC13">
        <f t="shared" ca="1" si="1"/>
        <v>4.5522404017359488</v>
      </c>
      <c r="AD13">
        <f t="shared" ca="1" si="1"/>
        <v>5.8618135396248547</v>
      </c>
      <c r="AE13">
        <f t="shared" ca="1" si="1"/>
        <v>4.9227904487990841</v>
      </c>
      <c r="AF13">
        <f t="shared" ca="1" si="1"/>
        <v>3.0929420250970994</v>
      </c>
      <c r="AG13">
        <f t="shared" ca="1" si="1"/>
        <v>6.066610248205258</v>
      </c>
      <c r="AH13">
        <f t="shared" ca="1" si="4"/>
        <v>0.71441429833969816</v>
      </c>
      <c r="AI13">
        <f t="shared" ca="1" si="5"/>
        <v>0.21917323832314137</v>
      </c>
      <c r="AJ13">
        <f t="shared" ca="1" si="2"/>
        <v>11.904658953019048</v>
      </c>
      <c r="AK13">
        <f t="shared" ca="1" si="2"/>
        <v>10.05692483491478</v>
      </c>
      <c r="AL13">
        <f t="shared" ca="1" si="2"/>
        <v>9.1322112643281805</v>
      </c>
      <c r="AM13">
        <f t="shared" ca="1" si="2"/>
        <v>9.3160882629425501</v>
      </c>
      <c r="AN13">
        <f t="shared" ca="1" si="2"/>
        <v>10.108784651582491</v>
      </c>
      <c r="AO13">
        <f t="shared" ca="1" si="2"/>
        <v>8.1982320320645261</v>
      </c>
      <c r="AP13">
        <f t="shared" ca="1" si="2"/>
        <v>10.054381320353489</v>
      </c>
      <c r="AQ13">
        <f t="shared" ca="1" si="2"/>
        <v>9.5285483474647314</v>
      </c>
      <c r="AR13">
        <f t="shared" ca="1" si="2"/>
        <v>9.5653225224756646</v>
      </c>
      <c r="AS13">
        <f t="shared" ca="1" si="2"/>
        <v>10.434613970826588</v>
      </c>
      <c r="AT13">
        <f t="shared" ca="1" si="2"/>
        <v>8.9835985724417995</v>
      </c>
      <c r="AU13">
        <f t="shared" ca="1" si="2"/>
        <v>9.5621619809126841</v>
      </c>
      <c r="AV13">
        <f t="shared" ca="1" si="2"/>
        <v>11.894344071011083</v>
      </c>
      <c r="AW13">
        <f t="shared" ca="1" si="2"/>
        <v>9.9265574481390164</v>
      </c>
      <c r="AX13">
        <f t="shared" ca="1" si="2"/>
        <v>10.90827172944905</v>
      </c>
      <c r="AY13">
        <f t="shared" ca="1" si="2"/>
        <v>9.8910636920267265</v>
      </c>
      <c r="AZ13">
        <f t="shared" ca="1" si="2"/>
        <v>10.328594854849197</v>
      </c>
      <c r="BA13">
        <f t="shared" ca="1" si="3"/>
        <v>11.921929306478946</v>
      </c>
      <c r="BB13">
        <f t="shared" ca="1" si="3"/>
        <v>10.296348099925281</v>
      </c>
      <c r="BC13">
        <f t="shared" ca="1" si="3"/>
        <v>10.274707184050881</v>
      </c>
      <c r="BD13">
        <f t="shared" ca="1" si="3"/>
        <v>11.642132164488965</v>
      </c>
      <c r="BE13">
        <f t="shared" ca="1" si="3"/>
        <v>9.0432590687756118</v>
      </c>
      <c r="BF13">
        <f t="shared" ca="1" si="3"/>
        <v>11.302633920173074</v>
      </c>
      <c r="BG13">
        <f t="shared" ca="1" si="3"/>
        <v>8.4374936840857035</v>
      </c>
      <c r="BH13">
        <f t="shared" ca="1" si="3"/>
        <v>8.6321165391509176</v>
      </c>
      <c r="BI13">
        <f t="shared" ca="1" si="3"/>
        <v>10.387095127042077</v>
      </c>
      <c r="BJ13">
        <f t="shared" ca="1" si="3"/>
        <v>11.416980486887677</v>
      </c>
      <c r="BK13">
        <f t="shared" ca="1" si="3"/>
        <v>9.1183531765616177</v>
      </c>
      <c r="BL13">
        <f t="shared" ca="1" si="3"/>
        <v>10.941760884361592</v>
      </c>
      <c r="BM13">
        <f t="shared" ca="1" si="3"/>
        <v>8.8437651889198676</v>
      </c>
      <c r="BN13">
        <f t="shared" ca="1" si="6"/>
        <v>1.002961802949071</v>
      </c>
      <c r="BO13">
        <f t="shared" ca="1" si="7"/>
        <v>0.1059058748430049</v>
      </c>
      <c r="BP13">
        <f t="shared" ca="1" si="8"/>
        <v>-0.28854750460937278</v>
      </c>
      <c r="BQ13">
        <f t="shared" ca="1" si="9"/>
        <v>0.24341931460612312</v>
      </c>
    </row>
    <row r="14" spans="1:73">
      <c r="C14">
        <f t="shared" si="10"/>
        <v>13</v>
      </c>
      <c r="D14">
        <f t="shared" ca="1" si="0"/>
        <v>4.350318822472671</v>
      </c>
      <c r="E14">
        <f t="shared" ca="1" si="0"/>
        <v>5.4249634234223834</v>
      </c>
      <c r="F14">
        <f t="shared" ca="1" si="0"/>
        <v>6.4549245246151461</v>
      </c>
      <c r="G14">
        <f t="shared" ca="1" si="0"/>
        <v>4.4755262655994699</v>
      </c>
      <c r="H14">
        <f t="shared" ca="1" si="0"/>
        <v>6.2274597314657711</v>
      </c>
      <c r="I14">
        <f t="shared" ca="1" si="0"/>
        <v>5.731132310226843</v>
      </c>
      <c r="J14">
        <f t="shared" ca="1" si="0"/>
        <v>6.5055738583430731</v>
      </c>
      <c r="K14">
        <f t="shared" ca="1" si="0"/>
        <v>5.2291770421228021</v>
      </c>
      <c r="L14">
        <f t="shared" ca="1" si="0"/>
        <v>5.8909458652072075</v>
      </c>
      <c r="M14">
        <f t="shared" ca="1" si="0"/>
        <v>6.9466717833333353</v>
      </c>
      <c r="N14">
        <f t="shared" ca="1" si="0"/>
        <v>4.7377180734331148</v>
      </c>
      <c r="O14">
        <f t="shared" ca="1" si="0"/>
        <v>5.0181966890564143</v>
      </c>
      <c r="P14">
        <f t="shared" ca="1" si="0"/>
        <v>6.8391580985218159</v>
      </c>
      <c r="Q14">
        <f t="shared" ca="1" si="0"/>
        <v>6.7111499672393151</v>
      </c>
      <c r="R14">
        <f t="shared" ca="1" si="0"/>
        <v>4.7532062558889479</v>
      </c>
      <c r="S14">
        <f t="shared" ca="1" si="0"/>
        <v>3.0502441827149886</v>
      </c>
      <c r="T14">
        <f t="shared" ca="1" si="1"/>
        <v>5.1364813166326142</v>
      </c>
      <c r="U14">
        <f t="shared" ca="1" si="1"/>
        <v>5.4733407803060068</v>
      </c>
      <c r="V14">
        <f t="shared" ca="1" si="1"/>
        <v>6.2025947530782792</v>
      </c>
      <c r="W14">
        <f t="shared" ca="1" si="1"/>
        <v>4.9236699775503467</v>
      </c>
      <c r="X14">
        <f t="shared" ca="1" si="1"/>
        <v>4.050198520127207</v>
      </c>
      <c r="Y14">
        <f t="shared" ca="1" si="1"/>
        <v>6.8673202425179625</v>
      </c>
      <c r="Z14">
        <f t="shared" ca="1" si="1"/>
        <v>3.7313376694098532</v>
      </c>
      <c r="AA14">
        <f t="shared" ca="1" si="1"/>
        <v>5.8359656809494949</v>
      </c>
      <c r="AB14">
        <f t="shared" ca="1" si="1"/>
        <v>4.4092818649361982</v>
      </c>
      <c r="AC14">
        <f t="shared" ca="1" si="1"/>
        <v>3.5282762920233264</v>
      </c>
      <c r="AD14">
        <f t="shared" ca="1" si="1"/>
        <v>3.5053920325446439</v>
      </c>
      <c r="AE14">
        <f t="shared" ca="1" si="1"/>
        <v>6.4764194477833996</v>
      </c>
      <c r="AF14">
        <f t="shared" ca="1" si="1"/>
        <v>5.135940806694995</v>
      </c>
      <c r="AG14">
        <f t="shared" ca="1" si="1"/>
        <v>4.4000547818176798</v>
      </c>
      <c r="AH14">
        <f t="shared" ca="1" si="4"/>
        <v>0.72159806124102133</v>
      </c>
      <c r="AI14">
        <f t="shared" ca="1" si="5"/>
        <v>0.21073884570225329</v>
      </c>
      <c r="AJ14">
        <f t="shared" ca="1" si="2"/>
        <v>9.8260530594335727</v>
      </c>
      <c r="AK14">
        <f t="shared" ca="1" si="2"/>
        <v>10.318115197954464</v>
      </c>
      <c r="AL14">
        <f t="shared" ca="1" si="2"/>
        <v>11.920524606941445</v>
      </c>
      <c r="AM14">
        <f t="shared" ca="1" si="2"/>
        <v>8.9632418433325984</v>
      </c>
      <c r="AN14">
        <f t="shared" ca="1" si="2"/>
        <v>11.679757057343513</v>
      </c>
      <c r="AO14">
        <f t="shared" ca="1" si="2"/>
        <v>11.641315779307313</v>
      </c>
      <c r="AP14">
        <f t="shared" ca="1" si="2"/>
        <v>9.6816156701366332</v>
      </c>
      <c r="AQ14">
        <f t="shared" ca="1" si="2"/>
        <v>11.895384493404865</v>
      </c>
      <c r="AR14">
        <f t="shared" ca="1" si="2"/>
        <v>11.580228069176592</v>
      </c>
      <c r="AS14">
        <f t="shared" ca="1" si="2"/>
        <v>10.510498982130969</v>
      </c>
      <c r="AT14">
        <f t="shared" ca="1" si="2"/>
        <v>10.51777325222127</v>
      </c>
      <c r="AU14">
        <f t="shared" ca="1" si="2"/>
        <v>10.581452394064762</v>
      </c>
      <c r="AV14">
        <f t="shared" ca="1" si="2"/>
        <v>9.2433360269022842</v>
      </c>
      <c r="AW14">
        <f t="shared" ca="1" si="2"/>
        <v>8.7398111637290672</v>
      </c>
      <c r="AX14">
        <f t="shared" ca="1" si="2"/>
        <v>8.5951405280553548</v>
      </c>
      <c r="AY14">
        <f t="shared" ca="1" si="2"/>
        <v>9.1232450532258689</v>
      </c>
      <c r="AZ14">
        <f t="shared" ca="1" si="2"/>
        <v>9.4233558166410347</v>
      </c>
      <c r="BA14">
        <f t="shared" ca="1" si="3"/>
        <v>9.4402478694710688</v>
      </c>
      <c r="BB14">
        <f t="shared" ca="1" si="3"/>
        <v>8.5956298021989781</v>
      </c>
      <c r="BC14">
        <f t="shared" ca="1" si="3"/>
        <v>9.9552311357302798</v>
      </c>
      <c r="BD14">
        <f t="shared" ca="1" si="3"/>
        <v>11.655387814888034</v>
      </c>
      <c r="BE14">
        <f t="shared" ca="1" si="3"/>
        <v>10.897690429565534</v>
      </c>
      <c r="BF14">
        <f t="shared" ca="1" si="3"/>
        <v>10.668714246286124</v>
      </c>
      <c r="BG14">
        <f t="shared" ca="1" si="3"/>
        <v>11.300429874017048</v>
      </c>
      <c r="BH14">
        <f t="shared" ca="1" si="3"/>
        <v>11.314723193726138</v>
      </c>
      <c r="BI14">
        <f t="shared" ca="1" si="3"/>
        <v>11.125520419700647</v>
      </c>
      <c r="BJ14">
        <f t="shared" ca="1" si="3"/>
        <v>9.265523899137575</v>
      </c>
      <c r="BK14">
        <f t="shared" ca="1" si="3"/>
        <v>9.6540317543556409</v>
      </c>
      <c r="BL14">
        <f t="shared" ca="1" si="3"/>
        <v>11.985356990077845</v>
      </c>
      <c r="BM14">
        <f t="shared" ca="1" si="3"/>
        <v>9.0298136883601945</v>
      </c>
      <c r="BN14">
        <f t="shared" ca="1" si="6"/>
        <v>1.0130187051662538</v>
      </c>
      <c r="BO14">
        <f t="shared" ca="1" si="7"/>
        <v>0.10877784841447388</v>
      </c>
      <c r="BP14">
        <f t="shared" ca="1" si="8"/>
        <v>-0.29142064392523243</v>
      </c>
      <c r="BQ14">
        <f t="shared" ca="1" si="9"/>
        <v>0.23715708168553681</v>
      </c>
    </row>
    <row r="15" spans="1:73">
      <c r="C15">
        <f t="shared" si="10"/>
        <v>14</v>
      </c>
      <c r="D15">
        <f t="shared" ca="1" si="0"/>
        <v>6.1832406758425131</v>
      </c>
      <c r="E15">
        <f t="shared" ca="1" si="0"/>
        <v>6.9218952852288691</v>
      </c>
      <c r="F15">
        <f t="shared" ca="1" si="0"/>
        <v>3.0762765451048213</v>
      </c>
      <c r="G15">
        <f t="shared" ca="1" si="0"/>
        <v>3.8239116820739074</v>
      </c>
      <c r="H15">
        <f t="shared" ca="1" si="0"/>
        <v>6.0519159470921462</v>
      </c>
      <c r="I15">
        <f t="shared" ca="1" si="0"/>
        <v>3.9546908038632975</v>
      </c>
      <c r="J15">
        <f t="shared" ca="1" si="0"/>
        <v>4.2388589143865669</v>
      </c>
      <c r="K15">
        <f t="shared" ca="1" si="0"/>
        <v>4.328965523291842</v>
      </c>
      <c r="L15">
        <f t="shared" ca="1" si="0"/>
        <v>5.0928173329884245</v>
      </c>
      <c r="M15">
        <f t="shared" ca="1" si="0"/>
        <v>6.0257811380844366</v>
      </c>
      <c r="N15">
        <f t="shared" ca="1" si="0"/>
        <v>4.1496719322104481</v>
      </c>
      <c r="O15">
        <f t="shared" ca="1" si="0"/>
        <v>6.5871939181146004</v>
      </c>
      <c r="P15">
        <f t="shared" ca="1" si="0"/>
        <v>3.4303897916439197</v>
      </c>
      <c r="Q15">
        <f t="shared" ca="1" si="0"/>
        <v>6.8503248366423888</v>
      </c>
      <c r="R15">
        <f t="shared" ca="1" si="0"/>
        <v>4.1799335796012791</v>
      </c>
      <c r="S15">
        <f t="shared" ca="1" si="0"/>
        <v>5.9400036858792529</v>
      </c>
      <c r="T15">
        <f t="shared" ca="1" si="1"/>
        <v>4.5571282784887419</v>
      </c>
      <c r="U15">
        <f t="shared" ca="1" si="1"/>
        <v>4.091226530055236</v>
      </c>
      <c r="V15">
        <f t="shared" ca="1" si="1"/>
        <v>5.8396188429559528</v>
      </c>
      <c r="W15">
        <f t="shared" ca="1" si="1"/>
        <v>5.4405724044130626</v>
      </c>
      <c r="X15">
        <f t="shared" ca="1" si="1"/>
        <v>6.6710659128887286</v>
      </c>
      <c r="Y15">
        <f t="shared" ca="1" si="1"/>
        <v>5.2802910510995886</v>
      </c>
      <c r="Z15">
        <f t="shared" ca="1" si="1"/>
        <v>4.3332044606119933</v>
      </c>
      <c r="AA15">
        <f t="shared" ca="1" si="1"/>
        <v>6.5447543968144082</v>
      </c>
      <c r="AB15">
        <f t="shared" ca="1" si="1"/>
        <v>6.1706775256330682</v>
      </c>
      <c r="AC15">
        <f t="shared" ca="1" si="1"/>
        <v>6.8193406524595135</v>
      </c>
      <c r="AD15">
        <f t="shared" ca="1" si="1"/>
        <v>6.9329133183459648</v>
      </c>
      <c r="AE15">
        <f t="shared" ca="1" si="1"/>
        <v>3.739747584484677</v>
      </c>
      <c r="AF15">
        <f t="shared" ca="1" si="1"/>
        <v>4.7390915173065711</v>
      </c>
      <c r="AG15">
        <f t="shared" ca="1" si="1"/>
        <v>4.5786817868723269</v>
      </c>
      <c r="AH15">
        <f t="shared" ca="1" si="4"/>
        <v>0.71759890743987687</v>
      </c>
      <c r="AI15">
        <f t="shared" ca="1" si="5"/>
        <v>0.22944291527289767</v>
      </c>
      <c r="AJ15">
        <f t="shared" ca="1" si="2"/>
        <v>11.875961924163978</v>
      </c>
      <c r="AK15">
        <f t="shared" ca="1" si="2"/>
        <v>9.1271300654780987</v>
      </c>
      <c r="AL15">
        <f t="shared" ca="1" si="2"/>
        <v>11.887670378245808</v>
      </c>
      <c r="AM15">
        <f t="shared" ca="1" si="2"/>
        <v>9.388385708524865</v>
      </c>
      <c r="AN15">
        <f t="shared" ca="1" si="2"/>
        <v>8.425698977793175</v>
      </c>
      <c r="AO15">
        <f t="shared" ca="1" si="2"/>
        <v>8.8207053310574963</v>
      </c>
      <c r="AP15">
        <f t="shared" ca="1" si="2"/>
        <v>11.277146092101301</v>
      </c>
      <c r="AQ15">
        <f t="shared" ca="1" si="2"/>
        <v>10.093032749529707</v>
      </c>
      <c r="AR15">
        <f t="shared" ca="1" si="2"/>
        <v>8.6693461381519334</v>
      </c>
      <c r="AS15">
        <f t="shared" ca="1" si="2"/>
        <v>9.1050790057069726</v>
      </c>
      <c r="AT15">
        <f t="shared" ca="1" si="2"/>
        <v>9.1910597730713981</v>
      </c>
      <c r="AU15">
        <f t="shared" ca="1" si="2"/>
        <v>10.985925645841602</v>
      </c>
      <c r="AV15">
        <f t="shared" ca="1" si="2"/>
        <v>10.397509446172721</v>
      </c>
      <c r="AW15">
        <f t="shared" ca="1" si="2"/>
        <v>11.758771826384638</v>
      </c>
      <c r="AX15">
        <f t="shared" ca="1" si="2"/>
        <v>8.5371990859747662</v>
      </c>
      <c r="AY15">
        <f t="shared" ca="1" si="2"/>
        <v>11.220552078928188</v>
      </c>
      <c r="AZ15">
        <f t="shared" ca="1" si="2"/>
        <v>9.6237403999796989</v>
      </c>
      <c r="BA15">
        <f t="shared" ca="1" si="3"/>
        <v>10.415137056037663</v>
      </c>
      <c r="BB15">
        <f t="shared" ca="1" si="3"/>
        <v>9.5565535315763981</v>
      </c>
      <c r="BC15">
        <f t="shared" ca="1" si="3"/>
        <v>9.5150220908719945</v>
      </c>
      <c r="BD15">
        <f t="shared" ca="1" si="3"/>
        <v>8.9445157525841097</v>
      </c>
      <c r="BE15">
        <f t="shared" ca="1" si="3"/>
        <v>10.872630600929391</v>
      </c>
      <c r="BF15">
        <f t="shared" ca="1" si="3"/>
        <v>11.278816159577516</v>
      </c>
      <c r="BG15">
        <f t="shared" ca="1" si="3"/>
        <v>10.544057932670563</v>
      </c>
      <c r="BH15">
        <f t="shared" ca="1" si="3"/>
        <v>10.631903129167798</v>
      </c>
      <c r="BI15">
        <f t="shared" ca="1" si="3"/>
        <v>10.968354063785629</v>
      </c>
      <c r="BJ15">
        <f t="shared" ca="1" si="3"/>
        <v>10.661548951116657</v>
      </c>
      <c r="BK15">
        <f t="shared" ca="1" si="3"/>
        <v>8.4548026047793243</v>
      </c>
      <c r="BL15">
        <f t="shared" ca="1" si="3"/>
        <v>8.4042210812647724</v>
      </c>
      <c r="BM15">
        <f t="shared" ca="1" si="3"/>
        <v>9.5354834958533861</v>
      </c>
      <c r="BN15">
        <f t="shared" ca="1" si="6"/>
        <v>1.000243080523088</v>
      </c>
      <c r="BO15">
        <f t="shared" ca="1" si="7"/>
        <v>0.11179092489319778</v>
      </c>
      <c r="BP15">
        <f t="shared" ca="1" si="8"/>
        <v>-0.2826441730832111</v>
      </c>
      <c r="BQ15">
        <f t="shared" ca="1" si="9"/>
        <v>0.25522786340327869</v>
      </c>
    </row>
    <row r="16" spans="1:73">
      <c r="C16">
        <f t="shared" si="10"/>
        <v>15</v>
      </c>
      <c r="D16">
        <f t="shared" ca="1" si="0"/>
        <v>4.4050668628382699</v>
      </c>
      <c r="E16">
        <f t="shared" ca="1" si="0"/>
        <v>6.2288513745932068</v>
      </c>
      <c r="F16">
        <f t="shared" ca="1" si="0"/>
        <v>6.7751602406154952</v>
      </c>
      <c r="G16">
        <f t="shared" ca="1" si="0"/>
        <v>6.9086660116154963</v>
      </c>
      <c r="H16">
        <f t="shared" ca="1" si="0"/>
        <v>4.4737135365512586</v>
      </c>
      <c r="I16">
        <f t="shared" ca="1" si="0"/>
        <v>5.1705246156783105</v>
      </c>
      <c r="J16">
        <f t="shared" ca="1" si="0"/>
        <v>5.0883993268683856</v>
      </c>
      <c r="K16">
        <f t="shared" ca="1" si="0"/>
        <v>6.1475284740699809</v>
      </c>
      <c r="L16">
        <f t="shared" ca="1" si="0"/>
        <v>5.0866054157962619</v>
      </c>
      <c r="M16">
        <f t="shared" ca="1" si="0"/>
        <v>4.6553914640921112</v>
      </c>
      <c r="N16">
        <f t="shared" ca="1" si="0"/>
        <v>4.4374691013536047</v>
      </c>
      <c r="O16">
        <f t="shared" ca="1" si="0"/>
        <v>4.3460291328237943</v>
      </c>
      <c r="P16">
        <f t="shared" ca="1" si="0"/>
        <v>4.4549905982347253</v>
      </c>
      <c r="Q16">
        <f t="shared" ca="1" si="0"/>
        <v>5.0049936165621727</v>
      </c>
      <c r="R16">
        <f t="shared" ca="1" si="0"/>
        <v>6.4439230943615282</v>
      </c>
      <c r="S16">
        <f t="shared" ca="1" si="0"/>
        <v>3.3404223053646795</v>
      </c>
      <c r="T16">
        <f t="shared" ca="1" si="1"/>
        <v>5.4844007162210904</v>
      </c>
      <c r="U16">
        <f t="shared" ca="1" si="1"/>
        <v>3.1525532442037361</v>
      </c>
      <c r="V16">
        <f t="shared" ca="1" si="1"/>
        <v>6.2575700133024199</v>
      </c>
      <c r="W16">
        <f t="shared" ca="1" si="1"/>
        <v>3.8410493470221247</v>
      </c>
      <c r="X16">
        <f t="shared" ca="1" si="1"/>
        <v>3.1393823909814755</v>
      </c>
      <c r="Y16">
        <f t="shared" ca="1" si="1"/>
        <v>3.8719166527707052</v>
      </c>
      <c r="Z16">
        <f t="shared" ca="1" si="1"/>
        <v>3.7342954993612558</v>
      </c>
      <c r="AA16">
        <f t="shared" ca="1" si="1"/>
        <v>5.6761698144508284</v>
      </c>
      <c r="AB16">
        <f t="shared" ca="1" si="1"/>
        <v>5.7075912752542681</v>
      </c>
      <c r="AC16">
        <f t="shared" ca="1" si="1"/>
        <v>3.261193472395862</v>
      </c>
      <c r="AD16">
        <f t="shared" ca="1" si="1"/>
        <v>5.9882977430887188</v>
      </c>
      <c r="AE16">
        <f t="shared" ca="1" si="1"/>
        <v>3.1254640347973526</v>
      </c>
      <c r="AF16">
        <f t="shared" ca="1" si="1"/>
        <v>4.2686007940924835</v>
      </c>
      <c r="AG16">
        <f t="shared" ca="1" si="1"/>
        <v>6.6999374515599728</v>
      </c>
      <c r="AH16">
        <f t="shared" ca="1" si="4"/>
        <v>0.69071620574145032</v>
      </c>
      <c r="AI16">
        <f t="shared" ca="1" si="5"/>
        <v>0.2418811425695748</v>
      </c>
      <c r="AJ16">
        <f t="shared" ca="1" si="2"/>
        <v>8.4767423317028374</v>
      </c>
      <c r="AK16">
        <f t="shared" ca="1" si="2"/>
        <v>8.0335158432697149</v>
      </c>
      <c r="AL16">
        <f t="shared" ca="1" si="2"/>
        <v>10.839549869179217</v>
      </c>
      <c r="AM16">
        <f t="shared" ca="1" si="2"/>
        <v>10.714588192404932</v>
      </c>
      <c r="AN16">
        <f t="shared" ca="1" si="2"/>
        <v>10.56072008618146</v>
      </c>
      <c r="AO16">
        <f t="shared" ca="1" si="2"/>
        <v>11.311357982517897</v>
      </c>
      <c r="AP16">
        <f t="shared" ca="1" si="2"/>
        <v>9.2288460421991285</v>
      </c>
      <c r="AQ16">
        <f t="shared" ca="1" si="2"/>
        <v>10.033357357339975</v>
      </c>
      <c r="AR16">
        <f t="shared" ca="1" si="2"/>
        <v>8.6331022579683641</v>
      </c>
      <c r="AS16">
        <f t="shared" ca="1" si="2"/>
        <v>9.1265353510656375</v>
      </c>
      <c r="AT16">
        <f t="shared" ca="1" si="2"/>
        <v>11.058073829241707</v>
      </c>
      <c r="AU16">
        <f t="shared" ca="1" si="2"/>
        <v>10.059930270369975</v>
      </c>
      <c r="AV16">
        <f t="shared" ca="1" si="2"/>
        <v>11.19732698479125</v>
      </c>
      <c r="AW16">
        <f t="shared" ca="1" si="2"/>
        <v>10.417986436588729</v>
      </c>
      <c r="AX16">
        <f t="shared" ca="1" si="2"/>
        <v>10.828241837375831</v>
      </c>
      <c r="AY16">
        <f t="shared" ca="1" si="2"/>
        <v>10.509377222996353</v>
      </c>
      <c r="AZ16">
        <f t="shared" ref="AZ16" ca="1" si="11">RAND()*($B$6-$B$5)+$B$5</f>
        <v>10.488574851068831</v>
      </c>
      <c r="BA16">
        <f t="shared" ca="1" si="3"/>
        <v>11.797669562858363</v>
      </c>
      <c r="BB16">
        <f t="shared" ca="1" si="3"/>
        <v>11.447794533429173</v>
      </c>
      <c r="BC16">
        <f t="shared" ca="1" si="3"/>
        <v>11.829888643087981</v>
      </c>
      <c r="BD16">
        <f t="shared" ca="1" si="3"/>
        <v>11.628082316186756</v>
      </c>
      <c r="BE16">
        <f t="shared" ca="1" si="3"/>
        <v>11.247637434342366</v>
      </c>
      <c r="BF16">
        <f t="shared" ca="1" si="3"/>
        <v>10.20442419466143</v>
      </c>
      <c r="BG16">
        <f t="shared" ca="1" si="3"/>
        <v>9.2453628717046037</v>
      </c>
      <c r="BH16">
        <f t="shared" ca="1" si="3"/>
        <v>9.0352698294304901</v>
      </c>
      <c r="BI16">
        <f t="shared" ca="1" si="3"/>
        <v>9.4665718527909135</v>
      </c>
      <c r="BJ16">
        <f t="shared" ca="1" si="3"/>
        <v>9.8307697115351687</v>
      </c>
      <c r="BK16">
        <f t="shared" ca="1" si="3"/>
        <v>11.836420050192876</v>
      </c>
      <c r="BL16">
        <f t="shared" ca="1" si="3"/>
        <v>9.796427534856436</v>
      </c>
      <c r="BM16">
        <f t="shared" ca="1" si="3"/>
        <v>9.2431810266845655</v>
      </c>
      <c r="BN16">
        <f t="shared" ca="1" si="6"/>
        <v>1.0116089607622472</v>
      </c>
      <c r="BO16">
        <f t="shared" ca="1" si="7"/>
        <v>0.10402233052189751</v>
      </c>
      <c r="BP16">
        <f t="shared" ca="1" si="8"/>
        <v>-0.32089275502079689</v>
      </c>
      <c r="BQ16">
        <f t="shared" ca="1" si="9"/>
        <v>0.26330046026919485</v>
      </c>
    </row>
    <row r="17" spans="3:69">
      <c r="D17" t="s">
        <v>11</v>
      </c>
      <c r="E17" t="s">
        <v>12</v>
      </c>
      <c r="F17" t="s">
        <v>13</v>
      </c>
      <c r="G17" t="s">
        <v>17</v>
      </c>
      <c r="H17" t="s">
        <v>18</v>
      </c>
      <c r="I17" t="s">
        <v>19</v>
      </c>
      <c r="J17" t="s">
        <v>20</v>
      </c>
      <c r="K17" t="s">
        <v>21</v>
      </c>
      <c r="L17" t="s">
        <v>22</v>
      </c>
      <c r="M17" t="s">
        <v>23</v>
      </c>
      <c r="N17" t="s">
        <v>35</v>
      </c>
      <c r="O17" t="s">
        <v>36</v>
      </c>
      <c r="P17" t="s">
        <v>37</v>
      </c>
      <c r="Q17" t="s">
        <v>38</v>
      </c>
      <c r="R17" t="s">
        <v>39</v>
      </c>
      <c r="S17" t="s">
        <v>40</v>
      </c>
      <c r="T17" t="s">
        <v>41</v>
      </c>
      <c r="U17" t="s">
        <v>42</v>
      </c>
      <c r="V17" t="s">
        <v>43</v>
      </c>
      <c r="W17" t="s">
        <v>44</v>
      </c>
      <c r="X17" t="s">
        <v>45</v>
      </c>
      <c r="Y17" t="s">
        <v>46</v>
      </c>
      <c r="Z17" t="s">
        <v>47</v>
      </c>
      <c r="AA17" t="s">
        <v>48</v>
      </c>
      <c r="AB17" t="s">
        <v>49</v>
      </c>
      <c r="AC17" t="s">
        <v>50</v>
      </c>
      <c r="AD17" t="s">
        <v>51</v>
      </c>
      <c r="AE17" t="s">
        <v>52</v>
      </c>
      <c r="AF17" t="s">
        <v>53</v>
      </c>
      <c r="AG17" t="s">
        <v>54</v>
      </c>
      <c r="AH17" t="s">
        <v>4</v>
      </c>
      <c r="AI17" t="s">
        <v>31</v>
      </c>
      <c r="AJ17" t="s">
        <v>14</v>
      </c>
      <c r="AK17" t="s">
        <v>15</v>
      </c>
      <c r="AL17" t="s">
        <v>16</v>
      </c>
      <c r="AM17" t="s">
        <v>24</v>
      </c>
      <c r="AN17" t="s">
        <v>25</v>
      </c>
      <c r="AO17" t="s">
        <v>26</v>
      </c>
      <c r="AP17" t="s">
        <v>27</v>
      </c>
      <c r="AQ17" t="s">
        <v>28</v>
      </c>
      <c r="AR17" t="s">
        <v>29</v>
      </c>
      <c r="AS17" t="s">
        <v>30</v>
      </c>
      <c r="AT17" t="s">
        <v>55</v>
      </c>
      <c r="AU17" t="s">
        <v>56</v>
      </c>
      <c r="AV17" t="s">
        <v>57</v>
      </c>
      <c r="AW17" t="s">
        <v>58</v>
      </c>
      <c r="AX17" t="s">
        <v>59</v>
      </c>
      <c r="AY17" t="s">
        <v>60</v>
      </c>
      <c r="AZ17" t="s">
        <v>61</v>
      </c>
      <c r="BA17" t="s">
        <v>62</v>
      </c>
      <c r="BB17" t="s">
        <v>63</v>
      </c>
      <c r="BC17" t="s">
        <v>64</v>
      </c>
      <c r="BD17" t="s">
        <v>65</v>
      </c>
      <c r="BE17" t="s">
        <v>66</v>
      </c>
      <c r="BF17" t="s">
        <v>67</v>
      </c>
      <c r="BG17" t="s">
        <v>68</v>
      </c>
      <c r="BH17" t="s">
        <v>69</v>
      </c>
      <c r="BI17" t="s">
        <v>70</v>
      </c>
      <c r="BJ17" t="s">
        <v>71</v>
      </c>
      <c r="BK17" t="s">
        <v>72</v>
      </c>
      <c r="BL17" t="s">
        <v>73</v>
      </c>
      <c r="BM17" t="s">
        <v>74</v>
      </c>
      <c r="BN17" t="s">
        <v>10</v>
      </c>
      <c r="BO17" t="s">
        <v>32</v>
      </c>
      <c r="BP17" t="s">
        <v>33</v>
      </c>
      <c r="BQ17" t="s">
        <v>34</v>
      </c>
    </row>
    <row r="18" spans="3:69">
      <c r="C18" t="s">
        <v>75</v>
      </c>
      <c r="D18">
        <f t="shared" ref="D18:AI18" ca="1" si="12">AVERAGE(D2:D16)</f>
        <v>5.2219472433366976</v>
      </c>
      <c r="E18">
        <f t="shared" ca="1" si="12"/>
        <v>5.6669814902125353</v>
      </c>
      <c r="F18">
        <f t="shared" ca="1" si="12"/>
        <v>5.1573920324636431</v>
      </c>
      <c r="G18">
        <f t="shared" ca="1" si="12"/>
        <v>5.2401374686284745</v>
      </c>
      <c r="H18">
        <f t="shared" ca="1" si="12"/>
        <v>5.3636297915402604</v>
      </c>
      <c r="I18">
        <f t="shared" ca="1" si="12"/>
        <v>5.1557301951669672</v>
      </c>
      <c r="J18">
        <f t="shared" ca="1" si="12"/>
        <v>5.5482204149876777</v>
      </c>
      <c r="K18">
        <f t="shared" ca="1" si="12"/>
        <v>4.9370128434494971</v>
      </c>
      <c r="L18">
        <f t="shared" ca="1" si="12"/>
        <v>5.6233715627130101</v>
      </c>
      <c r="M18">
        <f t="shared" ca="1" si="12"/>
        <v>4.4971936027545594</v>
      </c>
      <c r="N18">
        <f t="shared" ca="1" si="12"/>
        <v>5.2774064403434382</v>
      </c>
      <c r="O18">
        <f t="shared" ca="1" si="12"/>
        <v>4.6149339415879167</v>
      </c>
      <c r="P18">
        <f t="shared" ca="1" si="12"/>
        <v>4.9305011524863893</v>
      </c>
      <c r="Q18">
        <f t="shared" ca="1" si="12"/>
        <v>5.1420213785879403</v>
      </c>
      <c r="R18">
        <f t="shared" ca="1" si="12"/>
        <v>5.2823691595492761</v>
      </c>
      <c r="S18">
        <f t="shared" ca="1" si="12"/>
        <v>4.2224927592658705</v>
      </c>
      <c r="T18">
        <f t="shared" ca="1" si="12"/>
        <v>5.1857705472179241</v>
      </c>
      <c r="U18">
        <f t="shared" ca="1" si="12"/>
        <v>5.0060657509213486</v>
      </c>
      <c r="V18">
        <f t="shared" ca="1" si="12"/>
        <v>5.5849941925364215</v>
      </c>
      <c r="W18">
        <f t="shared" ca="1" si="12"/>
        <v>4.9626339996363731</v>
      </c>
      <c r="X18">
        <f t="shared" ca="1" si="12"/>
        <v>5.2541036511655337</v>
      </c>
      <c r="Y18">
        <f t="shared" ca="1" si="12"/>
        <v>5.0389716117253638</v>
      </c>
      <c r="Z18">
        <f t="shared" ca="1" si="12"/>
        <v>5.0893721331072586</v>
      </c>
      <c r="AA18">
        <f t="shared" ca="1" si="12"/>
        <v>5.4734714768006718</v>
      </c>
      <c r="AB18">
        <f t="shared" ca="1" si="12"/>
        <v>5.1635989130867603</v>
      </c>
      <c r="AC18">
        <f t="shared" ca="1" si="12"/>
        <v>4.8546977561005038</v>
      </c>
      <c r="AD18">
        <f t="shared" ca="1" si="12"/>
        <v>5.2869965300509199</v>
      </c>
      <c r="AE18">
        <f t="shared" ca="1" si="12"/>
        <v>5.1502864138895754</v>
      </c>
      <c r="AF18">
        <f t="shared" ca="1" si="12"/>
        <v>4.7593222011681018</v>
      </c>
      <c r="AG18">
        <f t="shared" ca="1" si="12"/>
        <v>5.3148069187604881</v>
      </c>
      <c r="AH18">
        <f t="shared" ca="1" si="12"/>
        <v>0.70998202755577344</v>
      </c>
      <c r="AI18">
        <f t="shared" ca="1" si="12"/>
        <v>0.22671530818371285</v>
      </c>
      <c r="AJ18">
        <f t="shared" ref="AJ18:BQ18" ca="1" si="13">AVERAGE(AJ2:AJ16)</f>
        <v>9.8746183899621354</v>
      </c>
      <c r="AK18">
        <f t="shared" ca="1" si="13"/>
        <v>9.3006171847556764</v>
      </c>
      <c r="AL18">
        <f t="shared" ca="1" si="13"/>
        <v>10.292594726016306</v>
      </c>
      <c r="AM18">
        <f t="shared" ca="1" si="13"/>
        <v>9.8906353388698349</v>
      </c>
      <c r="AN18">
        <f t="shared" ca="1" si="13"/>
        <v>10.123760410885408</v>
      </c>
      <c r="AO18">
        <f t="shared" ca="1" si="13"/>
        <v>10.10975953538652</v>
      </c>
      <c r="AP18">
        <f t="shared" ca="1" si="13"/>
        <v>9.9682045625405848</v>
      </c>
      <c r="AQ18">
        <f t="shared" ca="1" si="13"/>
        <v>10.423439270409114</v>
      </c>
      <c r="AR18">
        <f t="shared" ca="1" si="13"/>
        <v>10.240675350570577</v>
      </c>
      <c r="AS18">
        <f t="shared" ca="1" si="13"/>
        <v>9.7900981124678257</v>
      </c>
      <c r="AT18">
        <f t="shared" ca="1" si="13"/>
        <v>10.437912822052343</v>
      </c>
      <c r="AU18">
        <f t="shared" ca="1" si="13"/>
        <v>10.407186386374622</v>
      </c>
      <c r="AV18">
        <f t="shared" ca="1" si="13"/>
        <v>9.5037232703689618</v>
      </c>
      <c r="AW18">
        <f t="shared" ca="1" si="13"/>
        <v>10.207139834278909</v>
      </c>
      <c r="AX18">
        <f t="shared" ca="1" si="13"/>
        <v>10.003959502663276</v>
      </c>
      <c r="AY18">
        <f t="shared" ca="1" si="13"/>
        <v>9.729966709047984</v>
      </c>
      <c r="AZ18">
        <f t="shared" ca="1" si="13"/>
        <v>10.271231353050279</v>
      </c>
      <c r="BA18">
        <f t="shared" ca="1" si="13"/>
        <v>9.8676115854462285</v>
      </c>
      <c r="BB18">
        <f t="shared" ca="1" si="13"/>
        <v>10.086003681312709</v>
      </c>
      <c r="BC18">
        <f t="shared" ca="1" si="13"/>
        <v>9.5199211293409753</v>
      </c>
      <c r="BD18">
        <f t="shared" ca="1" si="13"/>
        <v>10.092513917841947</v>
      </c>
      <c r="BE18">
        <f t="shared" ca="1" si="13"/>
        <v>9.9359491586674302</v>
      </c>
      <c r="BF18">
        <f t="shared" ca="1" si="13"/>
        <v>10.107149799747742</v>
      </c>
      <c r="BG18">
        <f t="shared" ca="1" si="13"/>
        <v>9.8795325653498445</v>
      </c>
      <c r="BH18">
        <f t="shared" ca="1" si="13"/>
        <v>9.926164416725948</v>
      </c>
      <c r="BI18">
        <f t="shared" ca="1" si="13"/>
        <v>10.403369663254946</v>
      </c>
      <c r="BJ18">
        <f t="shared" ca="1" si="13"/>
        <v>9.4106254074913132</v>
      </c>
      <c r="BK18">
        <f t="shared" ca="1" si="13"/>
        <v>10.390509989456961</v>
      </c>
      <c r="BL18">
        <f t="shared" ca="1" si="13"/>
        <v>9.6547174742892299</v>
      </c>
      <c r="BM18">
        <f t="shared" ca="1" si="13"/>
        <v>10.207640712006739</v>
      </c>
      <c r="BN18">
        <f t="shared" ca="1" si="13"/>
        <v>1.0000114600987715</v>
      </c>
      <c r="BO18">
        <f t="shared" ca="1" si="13"/>
        <v>0.11523690052169408</v>
      </c>
      <c r="BP18">
        <f t="shared" ca="1" si="13"/>
        <v>-0.29002943254299812</v>
      </c>
      <c r="BQ18">
        <f t="shared" ca="1" si="13"/>
        <v>0.25447116817421767</v>
      </c>
    </row>
    <row r="19" spans="3:69">
      <c r="C19" t="s">
        <v>76</v>
      </c>
      <c r="D19">
        <f t="shared" ref="D19:AI19" ca="1" si="14">_xlfn.STDEV.S(D2:D16)</f>
        <v>1.3824649941730851</v>
      </c>
      <c r="E19">
        <f t="shared" ca="1" si="14"/>
        <v>0.99361430920648175</v>
      </c>
      <c r="F19">
        <f t="shared" ca="1" si="14"/>
        <v>1.4377915908967556</v>
      </c>
      <c r="G19">
        <f t="shared" ca="1" si="14"/>
        <v>1.2546089417031268</v>
      </c>
      <c r="H19">
        <f t="shared" ca="1" si="14"/>
        <v>0.7103848611608905</v>
      </c>
      <c r="I19">
        <f t="shared" ca="1" si="14"/>
        <v>0.92372588651622478</v>
      </c>
      <c r="J19">
        <f t="shared" ca="1" si="14"/>
        <v>1.0580349438969594</v>
      </c>
      <c r="K19">
        <f t="shared" ca="1" si="14"/>
        <v>1.0505442140430383</v>
      </c>
      <c r="L19">
        <f t="shared" ca="1" si="14"/>
        <v>0.76673016174838926</v>
      </c>
      <c r="M19">
        <f t="shared" ca="1" si="14"/>
        <v>1.0889303904233143</v>
      </c>
      <c r="N19">
        <f t="shared" ca="1" si="14"/>
        <v>1.2495240258145834</v>
      </c>
      <c r="O19">
        <f t="shared" ca="1" si="14"/>
        <v>1.0727192760844702</v>
      </c>
      <c r="P19">
        <f t="shared" ca="1" si="14"/>
        <v>1.2095094319985997</v>
      </c>
      <c r="Q19">
        <f t="shared" ca="1" si="14"/>
        <v>1.2575938081448463</v>
      </c>
      <c r="R19">
        <f t="shared" ca="1" si="14"/>
        <v>1.1427654988191887</v>
      </c>
      <c r="S19">
        <f t="shared" ca="1" si="14"/>
        <v>0.99905266357699285</v>
      </c>
      <c r="T19">
        <f t="shared" ca="1" si="14"/>
        <v>0.84410292791013486</v>
      </c>
      <c r="U19">
        <f t="shared" ca="1" si="14"/>
        <v>1.3352568659244526</v>
      </c>
      <c r="V19">
        <f t="shared" ca="1" si="14"/>
        <v>0.92231456211155893</v>
      </c>
      <c r="W19">
        <f t="shared" ca="1" si="14"/>
        <v>1.23530907835585</v>
      </c>
      <c r="X19">
        <f t="shared" ca="1" si="14"/>
        <v>1.297262467776148</v>
      </c>
      <c r="Y19">
        <f t="shared" ca="1" si="14"/>
        <v>1.1666919294991047</v>
      </c>
      <c r="Z19">
        <f t="shared" ca="1" si="14"/>
        <v>1.1581862280569653</v>
      </c>
      <c r="AA19">
        <f t="shared" ca="1" si="14"/>
        <v>1.1664268496955739</v>
      </c>
      <c r="AB19">
        <f t="shared" ca="1" si="14"/>
        <v>1.3458398355313455</v>
      </c>
      <c r="AC19">
        <f t="shared" ca="1" si="14"/>
        <v>1.20711485808638</v>
      </c>
      <c r="AD19">
        <f t="shared" ca="1" si="14"/>
        <v>1.2723998209422795</v>
      </c>
      <c r="AE19">
        <f t="shared" ca="1" si="14"/>
        <v>1.2480665053420443</v>
      </c>
      <c r="AF19">
        <f t="shared" ca="1" si="14"/>
        <v>1.1285816654918619</v>
      </c>
      <c r="AG19">
        <f t="shared" ca="1" si="14"/>
        <v>1.4636522030613086</v>
      </c>
      <c r="AH19">
        <f t="shared" ca="1" si="14"/>
        <v>2.0144483158908235E-2</v>
      </c>
      <c r="AI19">
        <f t="shared" ca="1" si="14"/>
        <v>1.8139945186497516E-2</v>
      </c>
      <c r="AJ19">
        <f t="shared" ref="AJ19:BQ19" ca="1" si="15">_xlfn.STDEV.S(AJ2:AJ16)</f>
        <v>1.3770813462502201</v>
      </c>
      <c r="AK19">
        <f t="shared" ca="1" si="15"/>
        <v>0.80581803720813727</v>
      </c>
      <c r="AL19">
        <f t="shared" ca="1" si="15"/>
        <v>1.1660619800094925</v>
      </c>
      <c r="AM19">
        <f t="shared" ca="1" si="15"/>
        <v>0.79594500345795482</v>
      </c>
      <c r="AN19">
        <f t="shared" ca="1" si="15"/>
        <v>1.0037312382956007</v>
      </c>
      <c r="AO19">
        <f t="shared" ca="1" si="15"/>
        <v>1.4083712510722231</v>
      </c>
      <c r="AP19">
        <f t="shared" ca="1" si="15"/>
        <v>1.0640023373519547</v>
      </c>
      <c r="AQ19">
        <f t="shared" ca="1" si="15"/>
        <v>1.0010813049599994</v>
      </c>
      <c r="AR19">
        <f t="shared" ca="1" si="15"/>
        <v>1.1781947769977892</v>
      </c>
      <c r="AS19">
        <f t="shared" ca="1" si="15"/>
        <v>1.2017267194174788</v>
      </c>
      <c r="AT19">
        <f t="shared" ca="1" si="15"/>
        <v>0.94800014134652322</v>
      </c>
      <c r="AU19">
        <f t="shared" ca="1" si="15"/>
        <v>1.1918793258648648</v>
      </c>
      <c r="AV19">
        <f t="shared" ca="1" si="15"/>
        <v>1.2076057674664828</v>
      </c>
      <c r="AW19">
        <f t="shared" ca="1" si="15"/>
        <v>1.0577033487810632</v>
      </c>
      <c r="AX19">
        <f t="shared" ca="1" si="15"/>
        <v>1.3169436576718305</v>
      </c>
      <c r="AY19">
        <f t="shared" ca="1" si="15"/>
        <v>1.1667537172356919</v>
      </c>
      <c r="AZ19">
        <f t="shared" ca="1" si="15"/>
        <v>1.0255892395022008</v>
      </c>
      <c r="BA19">
        <f t="shared" ca="1" si="15"/>
        <v>1.3436638844379853</v>
      </c>
      <c r="BB19">
        <f t="shared" ca="1" si="15"/>
        <v>1.2454645694657316</v>
      </c>
      <c r="BC19">
        <f t="shared" ca="1" si="15"/>
        <v>1.053323613832972</v>
      </c>
      <c r="BD19">
        <f t="shared" ca="1" si="15"/>
        <v>1.2955507868471232</v>
      </c>
      <c r="BE19">
        <f t="shared" ca="1" si="15"/>
        <v>1.2834421477895934</v>
      </c>
      <c r="BF19">
        <f t="shared" ca="1" si="15"/>
        <v>1.0896707455549357</v>
      </c>
      <c r="BG19">
        <f t="shared" ca="1" si="15"/>
        <v>1.276979677061171</v>
      </c>
      <c r="BH19">
        <f t="shared" ca="1" si="15"/>
        <v>1.13542649368837</v>
      </c>
      <c r="BI19">
        <f t="shared" ca="1" si="15"/>
        <v>0.89622719110554394</v>
      </c>
      <c r="BJ19">
        <f t="shared" ca="1" si="15"/>
        <v>1.1298869948873691</v>
      </c>
      <c r="BK19">
        <f t="shared" ca="1" si="15"/>
        <v>1.1198139115957633</v>
      </c>
      <c r="BL19">
        <f t="shared" ca="1" si="15"/>
        <v>1.1601786416485693</v>
      </c>
      <c r="BM19">
        <f t="shared" ca="1" si="15"/>
        <v>1.2092341770875905</v>
      </c>
      <c r="BN19">
        <f t="shared" ca="1" si="15"/>
        <v>8.1485608277626718E-3</v>
      </c>
      <c r="BO19">
        <f t="shared" ca="1" si="15"/>
        <v>1.1074244406972309E-2</v>
      </c>
      <c r="BP19">
        <f t="shared" ca="1" si="15"/>
        <v>2.1260824705298054E-2</v>
      </c>
      <c r="BQ19">
        <f t="shared" ca="1" si="15"/>
        <v>1.9236744283382633E-2</v>
      </c>
    </row>
  </sheetData>
  <phoneticPr fontId="1"/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Nukacin ISK-1</vt:lpstr>
      <vt:lpstr>uniform, N=1</vt:lpstr>
      <vt:lpstr>uniform, N=3</vt:lpstr>
      <vt:lpstr>uniform, N=10</vt:lpstr>
      <vt:lpstr>uniform, N=30</vt:lpstr>
      <vt:lpstr>uniform, N=30 S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30T14:13:15Z</dcterms:created>
  <dcterms:modified xsi:type="dcterms:W3CDTF">2022-07-06T08:26:55Z</dcterms:modified>
</cp:coreProperties>
</file>